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jm25\Dropbox (Cambridge University)\Nicholas Matheson\Naamati 2018\FOR SUBMISSION_eLife\Response to reviewers\"/>
    </mc:Choice>
  </mc:AlternateContent>
  <bookViews>
    <workbookView xWindow="0" yWindow="0" windowWidth="20490" windowHeight="6720"/>
  </bookViews>
  <sheets>
    <sheet name="q&lt;0.05_WT HIV (n=650)" sheetId="1" r:id="rId1"/>
    <sheet name="q&lt;0.05_ctrl lentivectors (n=37)" sheetId="2" r:id="rId2"/>
  </sheets>
  <externalReferences>
    <externalReference r:id="rId3"/>
  </externalReferences>
  <definedNames>
    <definedName name="_xlnm._FilterDatabase" localSheetId="1" hidden="1">'q&lt;0.05_ctrl lentivectors (n=37)'!$B$5:$M$42</definedName>
    <definedName name="_xlnm._FilterDatabase" localSheetId="0" hidden="1">'q&lt;0.05_WT HIV (n=650)'!$B$5:$M$655</definedName>
    <definedName name="a" localSheetId="1" hidden="1">[1]!XLSTAT_CDFNormal('q&lt;0.05_ctrl lentivectors (n=37)'!xdata7,11.2784701320702,4.08565022180005)</definedName>
    <definedName name="a" localSheetId="0" hidden="1">[1]!XLSTAT_CDFNormal('q&lt;0.05_WT HIV (n=650)'!xdata7,11.2784701320702,4.08565022180005)</definedName>
    <definedName name="a" hidden="1">[1]!XLSTAT_CDFNormal([0]!xdata7,11.2784701320702,4.08565022180005)</definedName>
    <definedName name="d" localSheetId="1" hidden="1">-10+(ROW(OFFSET(#REF!,0,0,1000,1))-1)*0.04004004004004</definedName>
    <definedName name="d" localSheetId="0" hidden="1">-10+(ROW(OFFSET(#REF!,0,0,1000,1))-1)*0.04004004004004</definedName>
    <definedName name="d" hidden="1">-10+(ROW(OFFSET(#REF!,0,0,1000,1))-1)*0.04004004004004</definedName>
    <definedName name="dfg" localSheetId="1" hidden="1">IF('q&lt;0.05_ctrl lentivectors (n=37)'!sadfgasd/2-INT('q&lt;0.05_ctrl lentivectors (n=37)'!sadfgasd/2)&lt;0.1,1,1)</definedName>
    <definedName name="dfg" localSheetId="0" hidden="1">IF('q&lt;0.05_WT HIV (n=650)'!sadfgasd/2-INT('q&lt;0.05_WT HIV (n=650)'!sadfgasd/2)&lt;0.1,1,1)</definedName>
    <definedName name="dfg" hidden="1">IF([0]!sadfgasd/2-INT([0]!sadfgasd/2)&lt;0.1,1,1)</definedName>
    <definedName name="dfgsdfhg" localSheetId="1" hidden="1">[1]!XLSTAT_CDFNormal('q&lt;0.05_ctrl lentivectors (n=37)'!xdata3,11.480955917328,4.22940309501609)</definedName>
    <definedName name="dfgsdfhg" localSheetId="0" hidden="1">[1]!XLSTAT_CDFNormal('q&lt;0.05_WT HIV (n=650)'!xdata3,11.480955917328,4.22940309501609)</definedName>
    <definedName name="dfgsdfhg" hidden="1">[1]!XLSTAT_CDFNormal([0]!xdata3,11.480955917328,4.22940309501609)</definedName>
    <definedName name="Disasterstrikes" localSheetId="1" hidden="1">[1]!XLSTAT_CDFNormal('q&lt;0.05_ctrl lentivectors (n=37)'!xdata7,11.2784701320702,4.08565022180005)</definedName>
    <definedName name="Disasterstrikes" localSheetId="0" hidden="1">[1]!XLSTAT_CDFNormal('q&lt;0.05_WT HIV (n=650)'!xdata7,11.2784701320702,4.08565022180005)</definedName>
    <definedName name="Disasterstrikes" hidden="1">[1]!XLSTAT_CDFNormal([0]!xdata7,11.2784701320702,4.08565022180005)</definedName>
    <definedName name="sadfgasd" localSheetId="1" hidden="1">(ROW(OFFSET(#REF!,0,0,700,1))-1)</definedName>
    <definedName name="sadfgasd" localSheetId="0" hidden="1">(ROW(OFFSET(#REF!,0,0,700,1))-1)</definedName>
    <definedName name="sadfgasd" hidden="1">(ROW(OFFSET(#REF!,0,0,700,1))-1)</definedName>
    <definedName name="sdf" localSheetId="1" hidden="1">[1]!XLSTAT_PDFNormal('q&lt;0.05_ctrl lentivectors (n=37)'!xdata1,11.480955917328,4.22940309501609)</definedName>
    <definedName name="sdf" localSheetId="0" hidden="1">[1]!XLSTAT_PDFNormal('q&lt;0.05_WT HIV (n=650)'!xdata1,11.480955917328,4.22940309501609)</definedName>
    <definedName name="sdf" hidden="1">[1]!XLSTAT_PDFNormal([0]!xdata1,11.480955917328,4.22940309501609)</definedName>
    <definedName name="sfdghsdfhs" localSheetId="1" hidden="1">[1]!XLSTAT_PDFNormal('q&lt;0.05_ctrl lentivectors (n=37)'!xdata5,11.2784701320702,4.08565022180005)</definedName>
    <definedName name="sfdghsdfhs" localSheetId="0" hidden="1">[1]!XLSTAT_PDFNormal('q&lt;0.05_WT HIV (n=650)'!xdata5,11.2784701320702,4.08565022180005)</definedName>
    <definedName name="sfdghsdfhs" hidden="1">[1]!XLSTAT_PDFNormal([0]!xdata5,11.2784701320702,4.08565022180005)</definedName>
    <definedName name="sgthstgyhutrs" localSheetId="1" hidden="1">[1]!XLSTAT_CDFNormal('q&lt;0.05_ctrl lentivectors (n=37)'!d,11.2784701320702,4.08565022180005)</definedName>
    <definedName name="sgthstgyhutrs" localSheetId="0" hidden="1">[1]!XLSTAT_CDFNormal('q&lt;0.05_WT HIV (n=650)'!d,11.2784701320702,4.08565022180005)</definedName>
    <definedName name="sgthstgyhutrs" hidden="1">[1]!XLSTAT_CDFNormal([0]!d,11.2784701320702,4.08565022180005)</definedName>
    <definedName name="x" localSheetId="1" hidden="1">-10+(ROW(OFFSET(#REF!,0,0,1000,1))-1)*0.04004004004004</definedName>
    <definedName name="x" localSheetId="0" hidden="1">-10+(ROW(OFFSET(#REF!,0,0,1000,1))-1)*0.04004004004004</definedName>
    <definedName name="x" hidden="1">-10+(ROW(OFFSET(#REF!,0,0,1000,1))-1)*0.04004004004004</definedName>
    <definedName name="xcir0" localSheetId="1" hidden="1">-3.14159265358979+(ROW(OFFSET(#REF!,0,0,500,1))-1)*0.0125915537218028</definedName>
    <definedName name="xcir0" localSheetId="0" hidden="1">-3.14159265358979+(ROW(OFFSET(#REF!,0,0,500,1))-1)*0.0125915537218028</definedName>
    <definedName name="xcir0" hidden="1">-3.14159265358979+(ROW(OFFSET(#REF!,0,0,500,1))-1)*0.0125915537218028</definedName>
    <definedName name="xcir1" localSheetId="1" hidden="1">-3.14159265358979+(ROW(OFFSET(#REF!,0,0,300,1))-1)*0.0210139976828749</definedName>
    <definedName name="xcir1" localSheetId="0" hidden="1">-3.14159265358979+(ROW(OFFSET(#REF!,0,0,300,1))-1)*0.0210139976828749</definedName>
    <definedName name="xcir1" hidden="1">-3.14159265358979+(ROW(OFFSET(#REF!,0,0,300,1))-1)*0.0210139976828749</definedName>
    <definedName name="xdata1" localSheetId="1" hidden="1">-10+(ROW(OFFSET(#REF!,0,0,1000,1))-1)*0.04004004004004</definedName>
    <definedName name="xdata1" localSheetId="0" hidden="1">-10+(ROW(OFFSET(#REF!,0,0,1000,1))-1)*0.04004004004004</definedName>
    <definedName name="xdata1" hidden="1">-10+(ROW(OFFSET(#REF!,0,0,1000,1))-1)*0.04004004004004</definedName>
    <definedName name="xdata2" localSheetId="1" hidden="1">1.25+'q&lt;0.05_ctrl lentivectors (n=37)'!xlstatbox1*-0.0007153075822604</definedName>
    <definedName name="xdata2" localSheetId="0" hidden="1">1.25+'q&lt;0.05_WT HIV (n=650)'!xlstatbox1*-0.0007153075822604</definedName>
    <definedName name="xdata2" hidden="1">1.25+[0]!xlstatbox1*-0.0007153075822604</definedName>
    <definedName name="xdata3" localSheetId="1" hidden="1">-10+(ROW(OFFSET(#REF!,0,0,1000,1))-1)*0.04004004004004</definedName>
    <definedName name="xdata3" localSheetId="0" hidden="1">-10+(ROW(OFFSET(#REF!,0,0,1000,1))-1)*0.04004004004004</definedName>
    <definedName name="xdata3" hidden="1">-10+(ROW(OFFSET(#REF!,0,0,1000,1))-1)*0.04004004004004</definedName>
    <definedName name="xdata5" localSheetId="1" hidden="1">-10+(ROW(OFFSET(#REF!,0,0,1000,1))-1)*0.04004004004004</definedName>
    <definedName name="xdata5" localSheetId="0" hidden="1">-10+(ROW(OFFSET(#REF!,0,0,1000,1))-1)*0.04004004004004</definedName>
    <definedName name="xdata5" hidden="1">-10+(ROW(OFFSET(#REF!,0,0,1000,1))-1)*0.04004004004004</definedName>
    <definedName name="xdata7" localSheetId="1" hidden="1">-10+(ROW(OFFSET(#REF!,0,0,1000,1))-1)*0.04004004004004</definedName>
    <definedName name="xdata7" localSheetId="0" hidden="1">-10+(ROW(OFFSET(#REF!,0,0,1000,1))-1)*0.04004004004004</definedName>
    <definedName name="xdata7" hidden="1">-10+(ROW(OFFSET(#REF!,0,0,1000,1))-1)*0.04004004004004</definedName>
    <definedName name="xlstatbox1" localSheetId="1" hidden="1">(ROW(OFFSET(#REF!,0,0,700,1))-1)</definedName>
    <definedName name="xlstatbox1" localSheetId="0" hidden="1">(ROW(OFFSET(#REF!,0,0,700,1))-1)</definedName>
    <definedName name="xlstatbox1" hidden="1">(ROW(OFFSET(#REF!,0,0,700,1))-1)</definedName>
    <definedName name="y" localSheetId="1" hidden="1">[1]!XLSTAT_CDFNormal('q&lt;0.05_ctrl lentivectors (n=37)'!xdata3,11.480955917328,4.22940309501609)</definedName>
    <definedName name="y" localSheetId="0" hidden="1">[1]!XLSTAT_CDFNormal('q&lt;0.05_WT HIV (n=650)'!xdata3,11.480955917328,4.22940309501609)</definedName>
    <definedName name="y" hidden="1">[1]!XLSTAT_CDFNormal([0]!xdata3,11.480955917328,4.22940309501609)</definedName>
    <definedName name="ycir11" localSheetId="1" hidden="1">6.26586783707151*COS('q&lt;0.05_ctrl lentivectors (n=37)'!xcir1)+-2.98805664503065</definedName>
    <definedName name="ycir11" localSheetId="0" hidden="1">6.26586783707151*COS('q&lt;0.05_WT HIV (n=650)'!xcir1)+-2.98805664503065</definedName>
    <definedName name="ycir11" hidden="1">6.26586783707151*COS([0]!xcir1)+-2.98805664503065</definedName>
    <definedName name="ycir2" localSheetId="1" hidden="1">1*COS('q&lt;0.05_ctrl lentivectors (n=37)'!xcir0)+0</definedName>
    <definedName name="ycir2" localSheetId="0" hidden="1">1*COS('q&lt;0.05_WT HIV (n=650)'!xcir0)+0</definedName>
    <definedName name="ycir2" hidden="1">1*COS([0]!xcir0)+0</definedName>
    <definedName name="ycir4" localSheetId="1" hidden="1">350.723795879706*COS('q&lt;0.05_ctrl lentivectors (n=37)'!xcir0)+-51.2635229648181</definedName>
    <definedName name="ycir4" localSheetId="0" hidden="1">350.723795879706*COS('q&lt;0.05_WT HIV (n=650)'!xcir0)+-51.2635229648181</definedName>
    <definedName name="ycir4" hidden="1">350.723795879706*COS([0]!xcir0)+-51.2635229648181</definedName>
    <definedName name="ycir5" localSheetId="1" hidden="1">0.68303222097448*COS('q&lt;0.05_ctrl lentivectors (n=37)'!xcir1)+3.68213011467212</definedName>
    <definedName name="ycir5" localSheetId="0" hidden="1">0.68303222097448*COS('q&lt;0.05_WT HIV (n=650)'!xcir1)+3.68213011467212</definedName>
    <definedName name="ycir5" hidden="1">0.68303222097448*COS([0]!xcir1)+3.68213011467212</definedName>
    <definedName name="ycir6" localSheetId="1" hidden="1">497.694327894332*COS('q&lt;0.05_ctrl lentivectors (n=37)'!xcir0)+34.252132571106</definedName>
    <definedName name="ycir6" localSheetId="0" hidden="1">497.694327894332*COS('q&lt;0.05_WT HIV (n=650)'!xcir0)+34.252132571106</definedName>
    <definedName name="ycir6" hidden="1">497.694327894332*COS([0]!xcir0)+34.252132571106</definedName>
    <definedName name="ycir7" localSheetId="1" hidden="1">10.3305574759761*COS('q&lt;0.05_ctrl lentivectors (n=37)'!xcir1)+3.46013521284768</definedName>
    <definedName name="ycir7" localSheetId="0" hidden="1">10.3305574759761*COS('q&lt;0.05_WT HIV (n=650)'!xcir1)+3.46013521284768</definedName>
    <definedName name="ycir7" hidden="1">10.3305574759761*COS([0]!xcir1)+3.46013521284768</definedName>
    <definedName name="ycir8" localSheetId="1" hidden="1">660.765491714233*COS('q&lt;0.05_ctrl lentivectors (n=37)'!xcir0)+44.6544978350274</definedName>
    <definedName name="ycir8" localSheetId="0" hidden="1">660.765491714233*COS('q&lt;0.05_WT HIV (n=650)'!xcir0)+44.6544978350274</definedName>
    <definedName name="ycir8" hidden="1">660.765491714233*COS([0]!xcir0)+44.6544978350274</definedName>
    <definedName name="ycir9" localSheetId="1" hidden="1">1.00557001910929*COS('q&lt;0.05_ctrl lentivectors (n=37)'!xcir1)+-2.92683197759845</definedName>
    <definedName name="ycir9" localSheetId="0" hidden="1">1.00557001910929*COS('q&lt;0.05_WT HIV (n=650)'!xcir1)+-2.92683197759845</definedName>
    <definedName name="ycir9" hidden="1">1.00557001910929*COS([0]!xcir1)+-2.92683197759845</definedName>
    <definedName name="ydata2" localSheetId="1" hidden="1">[1]!XLSTAT_PDFNormal('q&lt;0.05_ctrl lentivectors (n=37)'!xdata1,11.480955917328,4.22940309501609)</definedName>
    <definedName name="ydata2" localSheetId="0" hidden="1">[1]!XLSTAT_PDFNormal('q&lt;0.05_WT HIV (n=650)'!xdata1,11.480955917328,4.22940309501609)</definedName>
    <definedName name="ydata2" hidden="1">[1]!XLSTAT_PDFNormal([0]!xdata1,11.480955917328,4.22940309501609)</definedName>
    <definedName name="ydata3" localSheetId="1" hidden="1">IF('q&lt;0.05_ctrl lentivectors (n=37)'!xlstatbox1/2-INT('q&lt;0.05_ctrl lentivectors (n=37)'!xlstatbox1/2)&lt;0.1,1,1)</definedName>
    <definedName name="ydata3" localSheetId="0" hidden="1">IF('q&lt;0.05_WT HIV (n=650)'!xlstatbox1/2-INT('q&lt;0.05_WT HIV (n=650)'!xlstatbox1/2)&lt;0.1,1,1)</definedName>
    <definedName name="ydata3" hidden="1">IF([0]!xlstatbox1/2-INT([0]!xlstatbox1/2)&lt;0.1,1,1)</definedName>
    <definedName name="ydata4" localSheetId="1" hidden="1">[1]!XLSTAT_CDFNormal('q&lt;0.05_ctrl lentivectors (n=37)'!xdata3,11.480955917328,4.22940309501609)</definedName>
    <definedName name="ydata4" localSheetId="0" hidden="1">[1]!XLSTAT_CDFNormal('q&lt;0.05_WT HIV (n=650)'!xdata3,11.480955917328,4.22940309501609)</definedName>
    <definedName name="ydata4" hidden="1">[1]!XLSTAT_CDFNormal([0]!xdata3,11.480955917328,4.22940309501609)</definedName>
    <definedName name="ydata6" localSheetId="1" hidden="1">[1]!XLSTAT_PDFNormal('q&lt;0.05_ctrl lentivectors (n=37)'!xdata5,11.2784701320702,4.08565022180005)</definedName>
    <definedName name="ydata6" localSheetId="0" hidden="1">[1]!XLSTAT_PDFNormal('q&lt;0.05_WT HIV (n=650)'!xdata5,11.2784701320702,4.08565022180005)</definedName>
    <definedName name="ydata6" hidden="1">[1]!XLSTAT_PDFNormal([0]!xdata5,11.2784701320702,4.08565022180005)</definedName>
    <definedName name="ydata8" localSheetId="1" hidden="1">[1]!XLSTAT_CDFNormal('q&lt;0.05_ctrl lentivectors (n=37)'!xdata7,11.2784701320702,4.08565022180005)</definedName>
    <definedName name="ydata8" localSheetId="0" hidden="1">[1]!XLSTAT_CDFNormal('q&lt;0.05_WT HIV (n=650)'!xdata7,11.2784701320702,4.08565022180005)</definedName>
    <definedName name="ydata8" hidden="1">[1]!XLSTAT_CDFNormal([0]!xdata7,11.2784701320702,4.08565022180005)</definedName>
    <definedName name="yycir10" localSheetId="1" hidden="1">2.08514558324582*SIN('q&lt;0.05_ctrl lentivectors (n=37)'!xcir1)+-0.126328966294578+-0.689229492869119*COS('q&lt;0.05_ctrl lentivectors (n=37)'!xcir1)</definedName>
    <definedName name="yycir10" localSheetId="0" hidden="1">2.08514558324582*SIN('q&lt;0.05_WT HIV (n=650)'!xcir1)+-0.126328966294578+-0.689229492869119*COS('q&lt;0.05_WT HIV (n=650)'!xcir1)</definedName>
    <definedName name="yycir10" hidden="1">2.08514558324582*SIN([0]!xcir1)+-0.126328966294578+-0.689229492869119*COS([0]!xcir1)</definedName>
    <definedName name="yycir12" localSheetId="1" hidden="1">1.15384614396591*SIN('q&lt;0.05_ctrl lentivectors (n=37)'!xcir1)+0.0976797062664735+2.78850322235968*COS('q&lt;0.05_ctrl lentivectors (n=37)'!xcir1)</definedName>
    <definedName name="yycir12" localSheetId="0" hidden="1">1.15384614396591*SIN('q&lt;0.05_WT HIV (n=650)'!xcir1)+0.0976797062664735+2.78850322235968*COS('q&lt;0.05_WT HIV (n=650)'!xcir1)</definedName>
    <definedName name="yycir12" hidden="1">1.15384614396591*SIN([0]!xcir1)+0.0976797062664735+2.78850322235968*COS([0]!xcir1)</definedName>
    <definedName name="yycir3" localSheetId="1" hidden="1">1*SIN('q&lt;0.05_ctrl lentivectors (n=37)'!xcir0)+0+0*COS('q&lt;0.05_ctrl lentivectors (n=37)'!xcir0)</definedName>
    <definedName name="yycir3" localSheetId="0" hidden="1">1*SIN('q&lt;0.05_WT HIV (n=650)'!xcir0)+0+0*COS('q&lt;0.05_WT HIV (n=650)'!xcir0)</definedName>
    <definedName name="yycir3" hidden="1">1*SIN([0]!xcir0)+0+0*COS([0]!xcir0)</definedName>
    <definedName name="yycir5" localSheetId="1" hidden="1">951.400648616955*SIN('q&lt;0.05_ctrl lentivectors (n=37)'!xcir0)+1.54702685087751+-978.461086949949*COS('q&lt;0.05_ctrl lentivectors (n=37)'!xcir0)</definedName>
    <definedName name="yycir5" localSheetId="0" hidden="1">951.400648616955*SIN('q&lt;0.05_WT HIV (n=650)'!xcir0)+1.54702685087751+-978.461086949949*COS('q&lt;0.05_WT HIV (n=650)'!xcir0)</definedName>
    <definedName name="yycir5" hidden="1">951.400648616955*SIN([0]!xcir0)+1.54702685087751+-978.461086949949*COS([0]!xcir0)</definedName>
    <definedName name="yycir6" localSheetId="1" hidden="1">0.0000000000000005*SIN('q&lt;0.05_ctrl lentivectors (n=37)'!xcir1)+0.200037508159543+-3.85365809815234*COS('q&lt;0.05_ctrl lentivectors (n=37)'!xcir1)</definedName>
    <definedName name="yycir6" localSheetId="0" hidden="1">0.0000000000000005*SIN('q&lt;0.05_WT HIV (n=650)'!xcir1)+0.200037508159543+-3.85365809815234*COS('q&lt;0.05_WT HIV (n=650)'!xcir1)</definedName>
    <definedName name="yycir6" hidden="1">0.0000000000000005*SIN([0]!xcir1)+0.200037508159543+-3.85365809815234*COS([0]!xcir1)</definedName>
    <definedName name="yycir7" localSheetId="1" hidden="1">303.904495935598*SIN('q&lt;0.05_ctrl lentivectors (n=37)'!xcir0)+-25.5944775432941+-217.850394639321*COS('q&lt;0.05_ctrl lentivectors (n=37)'!xcir0)</definedName>
    <definedName name="yycir7" localSheetId="0" hidden="1">303.904495935598*SIN('q&lt;0.05_WT HIV (n=650)'!xcir0)+-25.5944775432941+-217.850394639321*COS('q&lt;0.05_WT HIV (n=650)'!xcir0)</definedName>
    <definedName name="yycir7" hidden="1">303.904495935598*SIN([0]!xcir0)+-25.5944775432941+-217.850394639321*COS([0]!xcir0)</definedName>
    <definedName name="yycir8" localSheetId="1" hidden="1">15.600526986629*SIN('q&lt;0.05_ctrl lentivectors (n=37)'!xcir1)+-0.104709078744925+-12.0814154868431*COS('q&lt;0.05_ctrl lentivectors (n=37)'!xcir1)</definedName>
    <definedName name="yycir8" localSheetId="0" hidden="1">15.600526986629*SIN('q&lt;0.05_WT HIV (n=650)'!xcir1)+-0.104709078744925+-12.0814154868431*COS('q&lt;0.05_WT HIV (n=650)'!xcir1)</definedName>
    <definedName name="yycir8" hidden="1">15.600526986629*SIN([0]!xcir1)+-0.104709078744925+-12.0814154868431*COS([0]!xcir1)</definedName>
    <definedName name="yycir9" localSheetId="1" hidden="1">812.030890012876*SIN('q&lt;0.05_ctrl lentivectors (n=37)'!xcir0)+17.6343017547418+1250.95245858181*COS('q&lt;0.05_ctrl lentivectors (n=37)'!xcir0)</definedName>
    <definedName name="yycir9" localSheetId="0" hidden="1">812.030890012876*SIN('q&lt;0.05_WT HIV (n=650)'!xcir0)+17.6343017547418+1250.95245858181*COS('q&lt;0.05_WT HIV (n=650)'!xcir0)</definedName>
    <definedName name="yycir9" hidden="1">812.030890012876*SIN([0]!xcir0)+17.6343017547418+1250.95245858181*COS([0]!xcir0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13" uniqueCount="1387">
  <si>
    <t>Accession</t>
  </si>
  <si>
    <t>Gene ID</t>
  </si>
  <si>
    <t>Mechanism</t>
  </si>
  <si>
    <t>HIV-WT/Mock</t>
  </si>
  <si>
    <t>HIV-ΔVif/Mock</t>
  </si>
  <si>
    <t>pSBP-ΔLNGFR/Mock</t>
  </si>
  <si>
    <t>pTat/SBP-ΔLNGFR</t>
  </si>
  <si>
    <t>Log2(ratio)</t>
  </si>
  <si>
    <t>q value</t>
  </si>
  <si>
    <t>Q8IX21</t>
  </si>
  <si>
    <t>SLF2</t>
  </si>
  <si>
    <t xml:space="preserve"> </t>
  </si>
  <si>
    <t>Vpr-dependent (Greenwood et al., 2018)</t>
  </si>
  <si>
    <t>Q53HV7</t>
  </si>
  <si>
    <t>SMUG1</t>
  </si>
  <si>
    <t>Vpr (control)</t>
  </si>
  <si>
    <t>NaN</t>
  </si>
  <si>
    <t>Q56NI9</t>
  </si>
  <si>
    <t>ESCO2</t>
  </si>
  <si>
    <t>Vpr (Greenwood et al., 2018)</t>
  </si>
  <si>
    <t>Q9UIL8</t>
  </si>
  <si>
    <t>PHF11</t>
  </si>
  <si>
    <t>Novel/uncharacterised (only identified in primary T cells)</t>
  </si>
  <si>
    <t>Q8WY36</t>
  </si>
  <si>
    <t>BBX</t>
  </si>
  <si>
    <t>Q9NRW3</t>
  </si>
  <si>
    <t>APOBEC3C</t>
  </si>
  <si>
    <t>Vif (control)</t>
  </si>
  <si>
    <t>Q13362-4</t>
  </si>
  <si>
    <t>PPP2R5C</t>
  </si>
  <si>
    <t>Q9HC16</t>
  </si>
  <si>
    <t>APOBEC3G</t>
  </si>
  <si>
    <t>Q14738</t>
  </si>
  <si>
    <t>PPP2R5D</t>
  </si>
  <si>
    <t>Q8TF76</t>
  </si>
  <si>
    <t>GSG2</t>
  </si>
  <si>
    <t>Q96MX3</t>
  </si>
  <si>
    <t>ZNF48</t>
  </si>
  <si>
    <t>Q86Y91</t>
  </si>
  <si>
    <t>KIF18B</t>
  </si>
  <si>
    <t>Q8IUX4</t>
  </si>
  <si>
    <t>APOBEC3F</t>
  </si>
  <si>
    <t>Q9BTV6</t>
  </si>
  <si>
    <t>DPH7</t>
  </si>
  <si>
    <t>Novel/uncharacterised (shown here to be Vif-dependent)</t>
  </si>
  <si>
    <t>Q8NI77</t>
  </si>
  <si>
    <t>KIF18A</t>
  </si>
  <si>
    <t>Q16537</t>
  </si>
  <si>
    <t>PPP2R5E</t>
  </si>
  <si>
    <t>Q96KM6</t>
  </si>
  <si>
    <t>ZNF512B</t>
  </si>
  <si>
    <t>Q6PK04</t>
  </si>
  <si>
    <t>CCDC137</t>
  </si>
  <si>
    <t>Q32NC0</t>
  </si>
  <si>
    <t>C18orf21</t>
  </si>
  <si>
    <t>Novel/uncharacterised (also regulated in CEM-T4s)</t>
  </si>
  <si>
    <t>P52746</t>
  </si>
  <si>
    <t>ZNF142</t>
  </si>
  <si>
    <t>Q9UQ84</t>
  </si>
  <si>
    <t>EXO1</t>
  </si>
  <si>
    <t>Q13362</t>
  </si>
  <si>
    <t>Q8TAT5</t>
  </si>
  <si>
    <t>NEIL3</t>
  </si>
  <si>
    <t>Q6P4F7</t>
  </si>
  <si>
    <t>ARHGAP11A</t>
  </si>
  <si>
    <t>Q14527</t>
  </si>
  <si>
    <t>HLTF</t>
  </si>
  <si>
    <t>P01730</t>
  </si>
  <si>
    <t>CD4</t>
  </si>
  <si>
    <t>Nef/Vpu (control)</t>
  </si>
  <si>
    <t>O75564</t>
  </si>
  <si>
    <t>JRK</t>
  </si>
  <si>
    <t>Q9NXE8</t>
  </si>
  <si>
    <t>CWC25</t>
  </si>
  <si>
    <t>Q03924</t>
  </si>
  <si>
    <t>ZNF117</t>
  </si>
  <si>
    <t>Q15172</t>
  </si>
  <si>
    <t>PPP2R5A</t>
  </si>
  <si>
    <t>Q9BZS1</t>
  </si>
  <si>
    <t>FOXP3</t>
  </si>
  <si>
    <t>O15265</t>
  </si>
  <si>
    <t>ATXN7</t>
  </si>
  <si>
    <t>Q8NCN4</t>
  </si>
  <si>
    <t>RNF169</t>
  </si>
  <si>
    <t>Q9UKB3</t>
  </si>
  <si>
    <t>DNAJC12</t>
  </si>
  <si>
    <t>P13051</t>
  </si>
  <si>
    <t>UNG</t>
  </si>
  <si>
    <t>Q7L590</t>
  </si>
  <si>
    <t>MCM10</t>
  </si>
  <si>
    <t>O14628</t>
  </si>
  <si>
    <t>ZNF195</t>
  </si>
  <si>
    <t>Q9Y4B6</t>
  </si>
  <si>
    <t>VPRBP</t>
  </si>
  <si>
    <t>Q14865</t>
  </si>
  <si>
    <t>ARID5B</t>
  </si>
  <si>
    <t>Q96NY9</t>
  </si>
  <si>
    <t>MUS81</t>
  </si>
  <si>
    <t>Q6W2J9</t>
  </si>
  <si>
    <t>BCOR</t>
  </si>
  <si>
    <t>Q9UKM9</t>
  </si>
  <si>
    <t>RALY</t>
  </si>
  <si>
    <t>O75319</t>
  </si>
  <si>
    <t>DUSP11</t>
  </si>
  <si>
    <t>Q96BK5</t>
  </si>
  <si>
    <t>PINX1</t>
  </si>
  <si>
    <t>P17038</t>
  </si>
  <si>
    <t>ZNF43</t>
  </si>
  <si>
    <t>Q03989</t>
  </si>
  <si>
    <t>ARID5A</t>
  </si>
  <si>
    <t>Q9H2H9</t>
  </si>
  <si>
    <t>SLC38A1</t>
  </si>
  <si>
    <t>Vpu (control)</t>
  </si>
  <si>
    <t>Q96BU1</t>
  </si>
  <si>
    <t>S100PBP</t>
  </si>
  <si>
    <t>Q14586</t>
  </si>
  <si>
    <t>ZNF267</t>
  </si>
  <si>
    <t>Q9UJU2</t>
  </si>
  <si>
    <t>LEF1</t>
  </si>
  <si>
    <t>Q15572</t>
  </si>
  <si>
    <t>TAF1C</t>
  </si>
  <si>
    <t>Q5THK1</t>
  </si>
  <si>
    <t>PRR14L</t>
  </si>
  <si>
    <t>Q6IQ21</t>
  </si>
  <si>
    <t>ZNF770</t>
  </si>
  <si>
    <t>Q8N5A5</t>
  </si>
  <si>
    <t>ZGPAT</t>
  </si>
  <si>
    <t>Q96FF9</t>
  </si>
  <si>
    <t>CDCA5</t>
  </si>
  <si>
    <t>Q9Y3A2</t>
  </si>
  <si>
    <t>UTP11</t>
  </si>
  <si>
    <t>Q8N0Y2</t>
  </si>
  <si>
    <t>ZNF444</t>
  </si>
  <si>
    <t>P10242</t>
  </si>
  <si>
    <t>MYB</t>
  </si>
  <si>
    <t>P82251</t>
  </si>
  <si>
    <t>SLC7A9</t>
  </si>
  <si>
    <t>Q9BVJ6</t>
  </si>
  <si>
    <t>UTP14A</t>
  </si>
  <si>
    <t>Q9BWN1</t>
  </si>
  <si>
    <t>PRR14</t>
  </si>
  <si>
    <t>Novel/uncharacterised (only regulated in primary T-cells)</t>
  </si>
  <si>
    <t>Q96L73</t>
  </si>
  <si>
    <t>NSD1</t>
  </si>
  <si>
    <t>Q96AK3</t>
  </si>
  <si>
    <t>APOBEC3D</t>
  </si>
  <si>
    <t>P31431</t>
  </si>
  <si>
    <t>SDC4</t>
  </si>
  <si>
    <t>Q6ZRI6</t>
  </si>
  <si>
    <t>C15orf39</t>
  </si>
  <si>
    <t>Q96QD8</t>
  </si>
  <si>
    <t>SLC38A2</t>
  </si>
  <si>
    <t>Q9NRE2</t>
  </si>
  <si>
    <t>TSHZ2</t>
  </si>
  <si>
    <t>P27701</t>
  </si>
  <si>
    <t>CD82</t>
  </si>
  <si>
    <t>Q9Y2R2</t>
  </si>
  <si>
    <t>PTPN22</t>
  </si>
  <si>
    <t>Q9NVN8</t>
  </si>
  <si>
    <t>GNL3L</t>
  </si>
  <si>
    <t>O95243</t>
  </si>
  <si>
    <t>MBD4</t>
  </si>
  <si>
    <t>Q86WX3</t>
  </si>
  <si>
    <t>RPS19BP1</t>
  </si>
  <si>
    <t>Q96IR2</t>
  </si>
  <si>
    <t>ZNF845</t>
  </si>
  <si>
    <t>Q9UPP1</t>
  </si>
  <si>
    <t>PHF8</t>
  </si>
  <si>
    <t>Q9BQI6</t>
  </si>
  <si>
    <t>SLF1</t>
  </si>
  <si>
    <t>Q13823</t>
  </si>
  <si>
    <t>GNL2</t>
  </si>
  <si>
    <t>Q8WY91</t>
  </si>
  <si>
    <t>THAP4</t>
  </si>
  <si>
    <t>Q9H2Y7</t>
  </si>
  <si>
    <t>ZNF106</t>
  </si>
  <si>
    <t>Q8IY67</t>
  </si>
  <si>
    <t>RAVER1</t>
  </si>
  <si>
    <t>Q8NDD1</t>
  </si>
  <si>
    <t>C1orf131</t>
  </si>
  <si>
    <t>Q53T94</t>
  </si>
  <si>
    <t>TAF1B</t>
  </si>
  <si>
    <t>Q8N3Z6</t>
  </si>
  <si>
    <t>ZCCHC7</t>
  </si>
  <si>
    <t>Q14004-2</t>
  </si>
  <si>
    <t>CDK13</t>
  </si>
  <si>
    <t>Q96EB6</t>
  </si>
  <si>
    <t>SIRT1</t>
  </si>
  <si>
    <t>Q69YH5</t>
  </si>
  <si>
    <t>CDCA2</t>
  </si>
  <si>
    <t>P30154</t>
  </si>
  <si>
    <t>PPP2R1B</t>
  </si>
  <si>
    <t>Q10589</t>
  </si>
  <si>
    <t>BST2</t>
  </si>
  <si>
    <t>P30825</t>
  </si>
  <si>
    <t>SLC7A1</t>
  </si>
  <si>
    <t>Q9BRT6</t>
  </si>
  <si>
    <t>LLPH</t>
  </si>
  <si>
    <t>P17676</t>
  </si>
  <si>
    <t>CEBPB</t>
  </si>
  <si>
    <t>Q9H8G1</t>
  </si>
  <si>
    <t>ZNF430</t>
  </si>
  <si>
    <t>Q14CB8</t>
  </si>
  <si>
    <t>ARHGAP19</t>
  </si>
  <si>
    <t>Q6NTE8</t>
  </si>
  <si>
    <t>C5orf45</t>
  </si>
  <si>
    <t>Q2QGD7</t>
  </si>
  <si>
    <t>ZXDC</t>
  </si>
  <si>
    <t>Q96AY2</t>
  </si>
  <si>
    <t>EME1</t>
  </si>
  <si>
    <t>Q86VE9</t>
  </si>
  <si>
    <t>SERINC5</t>
  </si>
  <si>
    <t>Nef (control)</t>
  </si>
  <si>
    <t>Q96GX5</t>
  </si>
  <si>
    <t>MASTL</t>
  </si>
  <si>
    <t>P78316</t>
  </si>
  <si>
    <t>NOP14</t>
  </si>
  <si>
    <t>Q5QJE6</t>
  </si>
  <si>
    <t>DNTTIP2</t>
  </si>
  <si>
    <t>Q14692</t>
  </si>
  <si>
    <t>BMS1</t>
  </si>
  <si>
    <t>E9PAU2</t>
  </si>
  <si>
    <t>Q06787</t>
  </si>
  <si>
    <t>FMR1</t>
  </si>
  <si>
    <t>Q96T21</t>
  </si>
  <si>
    <t>SECISBP2</t>
  </si>
  <si>
    <t>P60033</t>
  </si>
  <si>
    <t>CD81</t>
  </si>
  <si>
    <t>Q8N5A5-2</t>
  </si>
  <si>
    <t>Q9H8H2</t>
  </si>
  <si>
    <t>DDX31</t>
  </si>
  <si>
    <t>Q9NSI2</t>
  </si>
  <si>
    <t>FAM207A</t>
  </si>
  <si>
    <t>Q14592</t>
  </si>
  <si>
    <t>ZNF460</t>
  </si>
  <si>
    <t>Q13029</t>
  </si>
  <si>
    <t>PRDM2</t>
  </si>
  <si>
    <t>Q9ULL5</t>
  </si>
  <si>
    <t>PRR12</t>
  </si>
  <si>
    <t>Q92664</t>
  </si>
  <si>
    <t>GTF3A</t>
  </si>
  <si>
    <t>P41162</t>
  </si>
  <si>
    <t>ETV3</t>
  </si>
  <si>
    <t>Q86W11</t>
  </si>
  <si>
    <t>ZSCAN30</t>
  </si>
  <si>
    <t>Q9UIG0</t>
  </si>
  <si>
    <t>BAZ1B</t>
  </si>
  <si>
    <t>Q969P0</t>
  </si>
  <si>
    <t>IGSF8</t>
  </si>
  <si>
    <t>Q96EK4</t>
  </si>
  <si>
    <t>THAP11</t>
  </si>
  <si>
    <t>Q14980</t>
  </si>
  <si>
    <t>NUMA1</t>
  </si>
  <si>
    <t>O43823</t>
  </si>
  <si>
    <t>AKAP8</t>
  </si>
  <si>
    <t>Q08881</t>
  </si>
  <si>
    <t>ITK</t>
  </si>
  <si>
    <t>Q5T5C0</t>
  </si>
  <si>
    <t>STXBP5</t>
  </si>
  <si>
    <t>Q5T6S3</t>
  </si>
  <si>
    <t>PHF19</t>
  </si>
  <si>
    <t>O00398</t>
  </si>
  <si>
    <t>P2RY10</t>
  </si>
  <si>
    <t>Q9BXS6</t>
  </si>
  <si>
    <t>NUSAP1</t>
  </si>
  <si>
    <t>O75132</t>
  </si>
  <si>
    <t>ZBED4</t>
  </si>
  <si>
    <t>Q9H8V3</t>
  </si>
  <si>
    <t>ECT2</t>
  </si>
  <si>
    <t>Q9HCM1</t>
  </si>
  <si>
    <t>KIAA1551</t>
  </si>
  <si>
    <t>Q5SXM2</t>
  </si>
  <si>
    <t>SNAPC4</t>
  </si>
  <si>
    <t>P0CJ78</t>
  </si>
  <si>
    <t>ZNF865</t>
  </si>
  <si>
    <t>O75460</t>
  </si>
  <si>
    <t>ERN1</t>
  </si>
  <si>
    <t>Q3B820</t>
  </si>
  <si>
    <t>FAM161A</t>
  </si>
  <si>
    <t>Q9BVI4</t>
  </si>
  <si>
    <t>NOC4L</t>
  </si>
  <si>
    <t>Q8TDD1</t>
  </si>
  <si>
    <t>DDX54</t>
  </si>
  <si>
    <t>Q9BSM1</t>
  </si>
  <si>
    <t>PCGF1</t>
  </si>
  <si>
    <t>Q96DF8</t>
  </si>
  <si>
    <t>DGCR14</t>
  </si>
  <si>
    <t>Q13487</t>
  </si>
  <si>
    <t>SNAPC2</t>
  </si>
  <si>
    <t>Q9UKT4</t>
  </si>
  <si>
    <t>FBXO5</t>
  </si>
  <si>
    <t>Q9Y3C1</t>
  </si>
  <si>
    <t>NOP16</t>
  </si>
  <si>
    <t>Q06787-2</t>
  </si>
  <si>
    <t>Q9BU76</t>
  </si>
  <si>
    <t>MMTAG2</t>
  </si>
  <si>
    <t>P46976</t>
  </si>
  <si>
    <t>GYG1</t>
  </si>
  <si>
    <t>P17028</t>
  </si>
  <si>
    <t>ZNF24</t>
  </si>
  <si>
    <t>Q3T8J9</t>
  </si>
  <si>
    <t>GON4L</t>
  </si>
  <si>
    <t>Q8NCD3</t>
  </si>
  <si>
    <t>HJURP</t>
  </si>
  <si>
    <t>O75683</t>
  </si>
  <si>
    <t>SURF6</t>
  </si>
  <si>
    <t>P06239</t>
  </si>
  <si>
    <t>LCK</t>
  </si>
  <si>
    <t>Q9Y620</t>
  </si>
  <si>
    <t>RAD54B</t>
  </si>
  <si>
    <t>P41440</t>
  </si>
  <si>
    <t>SLC19A1</t>
  </si>
  <si>
    <t>Q49A33</t>
  </si>
  <si>
    <t>ZNF876P</t>
  </si>
  <si>
    <t>Q9HCI7</t>
  </si>
  <si>
    <t>MSL2</t>
  </si>
  <si>
    <t>Q8IWU2</t>
  </si>
  <si>
    <t>LMTK2</t>
  </si>
  <si>
    <t>Q9GZR7</t>
  </si>
  <si>
    <t>DDX24</t>
  </si>
  <si>
    <t>O94761</t>
  </si>
  <si>
    <t>RECQL4</t>
  </si>
  <si>
    <t>Q9NP50</t>
  </si>
  <si>
    <t>FAM60A</t>
  </si>
  <si>
    <t>Q5BKZ1</t>
  </si>
  <si>
    <t>ZNF326</t>
  </si>
  <si>
    <t>Q9H816</t>
  </si>
  <si>
    <t>DCLRE1B</t>
  </si>
  <si>
    <t>O75190</t>
  </si>
  <si>
    <t>DNAJB6</t>
  </si>
  <si>
    <t>P67775</t>
  </si>
  <si>
    <t>PPP2CA</t>
  </si>
  <si>
    <t>Q9Y2P8</t>
  </si>
  <si>
    <t>RCL1</t>
  </si>
  <si>
    <t>O00587</t>
  </si>
  <si>
    <t>MFNG</t>
  </si>
  <si>
    <t>A0A1C7CYX1</t>
  </si>
  <si>
    <t>ELMSAN1</t>
  </si>
  <si>
    <t>Q8WUX1</t>
  </si>
  <si>
    <t>SLC38A5</t>
  </si>
  <si>
    <t>Q5FBB7</t>
  </si>
  <si>
    <t>SGO1</t>
  </si>
  <si>
    <t>Q9BY77-2</t>
  </si>
  <si>
    <t>POLDIP3</t>
  </si>
  <si>
    <t>Q86YA3</t>
  </si>
  <si>
    <t>ZGRF1</t>
  </si>
  <si>
    <t>Q6P0N0</t>
  </si>
  <si>
    <t>MIS18BP1</t>
  </si>
  <si>
    <t>Q14004</t>
  </si>
  <si>
    <t>Q92698</t>
  </si>
  <si>
    <t>RAD54L</t>
  </si>
  <si>
    <t>Q9H211</t>
  </si>
  <si>
    <t>CDT1</t>
  </si>
  <si>
    <t>Q8NBN3</t>
  </si>
  <si>
    <t>TMEM87A</t>
  </si>
  <si>
    <t>Q9ULX6</t>
  </si>
  <si>
    <t>AKAP8L</t>
  </si>
  <si>
    <t>O60563</t>
  </si>
  <si>
    <t>CCNT1</t>
  </si>
  <si>
    <t>O00444</t>
  </si>
  <si>
    <t>PLK4</t>
  </si>
  <si>
    <t>Q08050</t>
  </si>
  <si>
    <t>FOXM1</t>
  </si>
  <si>
    <t>Q8NEM0</t>
  </si>
  <si>
    <t>MCPH1</t>
  </si>
  <si>
    <t>Q9NRX1</t>
  </si>
  <si>
    <t>PNO1</t>
  </si>
  <si>
    <t>Q9H582</t>
  </si>
  <si>
    <t>ZNF644</t>
  </si>
  <si>
    <t>Q7L2J0</t>
  </si>
  <si>
    <t>MEPCE</t>
  </si>
  <si>
    <t>Q6NW34</t>
  </si>
  <si>
    <t>NEPRO</t>
  </si>
  <si>
    <t>Q14980-2</t>
  </si>
  <si>
    <t>Q9BZE4</t>
  </si>
  <si>
    <t>GTPBP4</t>
  </si>
  <si>
    <t>Q9Y4E5</t>
  </si>
  <si>
    <t>ZNF451</t>
  </si>
  <si>
    <t>Q9BRY0</t>
  </si>
  <si>
    <t>SLC39A3</t>
  </si>
  <si>
    <t>Q9BT23</t>
  </si>
  <si>
    <t>LIMD2</t>
  </si>
  <si>
    <t>Q6PJG2</t>
  </si>
  <si>
    <t>Q969S2</t>
  </si>
  <si>
    <t>NEIL2</t>
  </si>
  <si>
    <t>Q1ED39</t>
  </si>
  <si>
    <t>KNOP1</t>
  </si>
  <si>
    <t>Q99615</t>
  </si>
  <si>
    <t>DNAJC7</t>
  </si>
  <si>
    <t>P42575</t>
  </si>
  <si>
    <t>CASP2</t>
  </si>
  <si>
    <t>O00311</t>
  </si>
  <si>
    <t>CDC7</t>
  </si>
  <si>
    <t>Q96GQ7</t>
  </si>
  <si>
    <t>DDX27</t>
  </si>
  <si>
    <t>Q9NUN5</t>
  </si>
  <si>
    <t>LMBRD1</t>
  </si>
  <si>
    <t>P16150</t>
  </si>
  <si>
    <t>SPN</t>
  </si>
  <si>
    <t>Q6AHZ1</t>
  </si>
  <si>
    <t>ZNF518A</t>
  </si>
  <si>
    <t>Q8N567</t>
  </si>
  <si>
    <t>ZCCHC9</t>
  </si>
  <si>
    <t>P04114</t>
  </si>
  <si>
    <t>APOB</t>
  </si>
  <si>
    <t>Q15758</t>
  </si>
  <si>
    <t>SLC1A5</t>
  </si>
  <si>
    <t>Q9Y6W8</t>
  </si>
  <si>
    <t>ICOS</t>
  </si>
  <si>
    <t>Q9NW13</t>
  </si>
  <si>
    <t>RBM28</t>
  </si>
  <si>
    <t>Q8N1G1</t>
  </si>
  <si>
    <t>REXO1</t>
  </si>
  <si>
    <t>Q16533</t>
  </si>
  <si>
    <t>SNAPC1</t>
  </si>
  <si>
    <t>P02792</t>
  </si>
  <si>
    <t>FTL</t>
  </si>
  <si>
    <t>P59923</t>
  </si>
  <si>
    <t>ZNF445</t>
  </si>
  <si>
    <t>P46013</t>
  </si>
  <si>
    <t>MKI67</t>
  </si>
  <si>
    <t>Q9GZR1</t>
  </si>
  <si>
    <t>SENP6</t>
  </si>
  <si>
    <t>O00308</t>
  </si>
  <si>
    <t>WWP2</t>
  </si>
  <si>
    <t>Q9BYW2</t>
  </si>
  <si>
    <t>SETD2</t>
  </si>
  <si>
    <t>P10747</t>
  </si>
  <si>
    <t>CD28</t>
  </si>
  <si>
    <t>Q66K64</t>
  </si>
  <si>
    <t>DCAF15</t>
  </si>
  <si>
    <t>Q9H9D4</t>
  </si>
  <si>
    <t>ZNF408</t>
  </si>
  <si>
    <t>Q15361</t>
  </si>
  <si>
    <t>TTF1</t>
  </si>
  <si>
    <t>Q58F21</t>
  </si>
  <si>
    <t>BRDT</t>
  </si>
  <si>
    <t>Q9NXR5</t>
  </si>
  <si>
    <t>ANKRD10</t>
  </si>
  <si>
    <t>P14921</t>
  </si>
  <si>
    <t>ETS1</t>
  </si>
  <si>
    <t>P49790</t>
  </si>
  <si>
    <t>NUP153</t>
  </si>
  <si>
    <t>Q9HBE1</t>
  </si>
  <si>
    <t>PATZ1</t>
  </si>
  <si>
    <t>O94762</t>
  </si>
  <si>
    <t>RECQL5</t>
  </si>
  <si>
    <t>Q12894</t>
  </si>
  <si>
    <t>IFRD2</t>
  </si>
  <si>
    <t>Q13895</t>
  </si>
  <si>
    <t>BYSL</t>
  </si>
  <si>
    <t>Q14493</t>
  </si>
  <si>
    <t>SLBP</t>
  </si>
  <si>
    <t>Q96BZ8</t>
  </si>
  <si>
    <t>LENG1</t>
  </si>
  <si>
    <t>Q9NUE0</t>
  </si>
  <si>
    <t>ZDHHC18</t>
  </si>
  <si>
    <t>Q6NXT1</t>
  </si>
  <si>
    <t>ANKRD54</t>
  </si>
  <si>
    <t>Q14191</t>
  </si>
  <si>
    <t>WRN</t>
  </si>
  <si>
    <t>P54852</t>
  </si>
  <si>
    <t>EMP3</t>
  </si>
  <si>
    <t>O60759</t>
  </si>
  <si>
    <t>CYTIP</t>
  </si>
  <si>
    <t>O43422</t>
  </si>
  <si>
    <t>THAP12</t>
  </si>
  <si>
    <t>Q99575</t>
  </si>
  <si>
    <t>POP1</t>
  </si>
  <si>
    <t>Q03188</t>
  </si>
  <si>
    <t>CENPC</t>
  </si>
  <si>
    <t>Q9UHI6</t>
  </si>
  <si>
    <t>DDX20</t>
  </si>
  <si>
    <t>Q8NDF8</t>
  </si>
  <si>
    <t>PAPD5</t>
  </si>
  <si>
    <t>P30153</t>
  </si>
  <si>
    <t>PPP2R1A</t>
  </si>
  <si>
    <t>P19397</t>
  </si>
  <si>
    <t>CD53</t>
  </si>
  <si>
    <t>P50750</t>
  </si>
  <si>
    <t>CDK9</t>
  </si>
  <si>
    <t>Q8TB92</t>
  </si>
  <si>
    <t>HMGCLL1</t>
  </si>
  <si>
    <t>Q9UMY1</t>
  </si>
  <si>
    <t>NOL7</t>
  </si>
  <si>
    <t>Q13263</t>
  </si>
  <si>
    <t>TRIM28</t>
  </si>
  <si>
    <t>Q13136</t>
  </si>
  <si>
    <t>PPFIA1</t>
  </si>
  <si>
    <t>Q9BYG3</t>
  </si>
  <si>
    <t>NIFK</t>
  </si>
  <si>
    <t>Q14596</t>
  </si>
  <si>
    <t>NBR1</t>
  </si>
  <si>
    <t>P52701</t>
  </si>
  <si>
    <t>MSH6</t>
  </si>
  <si>
    <t>O75691</t>
  </si>
  <si>
    <t>UTP20</t>
  </si>
  <si>
    <t>P78345</t>
  </si>
  <si>
    <t>RPP38</t>
  </si>
  <si>
    <t>Q96P11-2</t>
  </si>
  <si>
    <t>NSUN5</t>
  </si>
  <si>
    <t>Q9H9L3</t>
  </si>
  <si>
    <t>ISG20L2</t>
  </si>
  <si>
    <t>Q6UWB1</t>
  </si>
  <si>
    <t>IL27RA</t>
  </si>
  <si>
    <t>Q8TD26</t>
  </si>
  <si>
    <t>CHD6</t>
  </si>
  <si>
    <t>Q9NYZ3</t>
  </si>
  <si>
    <t>GTSE1</t>
  </si>
  <si>
    <t>Q86WP2</t>
  </si>
  <si>
    <t>GPBP1</t>
  </si>
  <si>
    <t>Q13501</t>
  </si>
  <si>
    <t>SQSTM1</t>
  </si>
  <si>
    <t>O95478</t>
  </si>
  <si>
    <t>NSA2</t>
  </si>
  <si>
    <t>O14730</t>
  </si>
  <si>
    <t>RIOK3</t>
  </si>
  <si>
    <t>P04156</t>
  </si>
  <si>
    <t>PRNP</t>
  </si>
  <si>
    <t>Q9NR33</t>
  </si>
  <si>
    <t>POLE4</t>
  </si>
  <si>
    <t>P46060</t>
  </si>
  <si>
    <t>RANGAP1</t>
  </si>
  <si>
    <t>Q92979</t>
  </si>
  <si>
    <t>EMG1</t>
  </si>
  <si>
    <t>Q86Y56</t>
  </si>
  <si>
    <t>DNAAF5</t>
  </si>
  <si>
    <t>Q9Y4F3</t>
  </si>
  <si>
    <t>KIAA0430</t>
  </si>
  <si>
    <t>Q9NRR3</t>
  </si>
  <si>
    <t>CDC42SE2</t>
  </si>
  <si>
    <t>Q9Y2R4</t>
  </si>
  <si>
    <t>DDX52</t>
  </si>
  <si>
    <t>Q49AM3</t>
  </si>
  <si>
    <t>TTC31</t>
  </si>
  <si>
    <t>P43246</t>
  </si>
  <si>
    <t>MSH2</t>
  </si>
  <si>
    <t>Q13951</t>
  </si>
  <si>
    <t>CBFB</t>
  </si>
  <si>
    <t>Q6ZSJ8</t>
  </si>
  <si>
    <t>C1orf122</t>
  </si>
  <si>
    <t>Q13573</t>
  </si>
  <si>
    <t>SNW1</t>
  </si>
  <si>
    <t>O15234</t>
  </si>
  <si>
    <t>CASC3</t>
  </si>
  <si>
    <t>Q99081</t>
  </si>
  <si>
    <t>TCF12</t>
  </si>
  <si>
    <t>Q68CQ4</t>
  </si>
  <si>
    <t>DIEXF</t>
  </si>
  <si>
    <t>P49795</t>
  </si>
  <si>
    <t>RGS19</t>
  </si>
  <si>
    <t>Q8IUF8</t>
  </si>
  <si>
    <t>MINA</t>
  </si>
  <si>
    <t>Q9UBT6</t>
  </si>
  <si>
    <t>POLK</t>
  </si>
  <si>
    <t>Q9NQV6</t>
  </si>
  <si>
    <t>PRDM10</t>
  </si>
  <si>
    <t>O43159</t>
  </si>
  <si>
    <t>RRP8</t>
  </si>
  <si>
    <t>Q8N5P1</t>
  </si>
  <si>
    <t>ZC3H8</t>
  </si>
  <si>
    <t>P32121</t>
  </si>
  <si>
    <t>ARRB2</t>
  </si>
  <si>
    <t>Q9Y247</t>
  </si>
  <si>
    <t>FAM50B</t>
  </si>
  <si>
    <t>P13984</t>
  </si>
  <si>
    <t>GTF2F2</t>
  </si>
  <si>
    <t>P15907</t>
  </si>
  <si>
    <t>ST6GAL1</t>
  </si>
  <si>
    <t>P57678</t>
  </si>
  <si>
    <t>GEMIN4</t>
  </si>
  <si>
    <t>Q9BX10</t>
  </si>
  <si>
    <t>GTPBP2</t>
  </si>
  <si>
    <t>O14733</t>
  </si>
  <si>
    <t>MAP2K7</t>
  </si>
  <si>
    <t>Q8NCJ5</t>
  </si>
  <si>
    <t>SPRYD3</t>
  </si>
  <si>
    <t>P57076</t>
  </si>
  <si>
    <t>C21orf59</t>
  </si>
  <si>
    <t>P06746</t>
  </si>
  <si>
    <t>POLB</t>
  </si>
  <si>
    <t>Q96G46</t>
  </si>
  <si>
    <t>DUS3L</t>
  </si>
  <si>
    <t>I3L2B0</t>
  </si>
  <si>
    <t>CLUH</t>
  </si>
  <si>
    <t>Q9NVU7</t>
  </si>
  <si>
    <t>SDAD1</t>
  </si>
  <si>
    <t>O75153</t>
  </si>
  <si>
    <t>Q14240</t>
  </si>
  <si>
    <t>EIF4A2</t>
  </si>
  <si>
    <t>O15371</t>
  </si>
  <si>
    <t>EIF3D</t>
  </si>
  <si>
    <t>P55010</t>
  </si>
  <si>
    <t>EIF5</t>
  </si>
  <si>
    <t>Q9NS86</t>
  </si>
  <si>
    <t>LANCL2</t>
  </si>
  <si>
    <t>Q9Y5V0</t>
  </si>
  <si>
    <t>ZNF706</t>
  </si>
  <si>
    <t>Q16881</t>
  </si>
  <si>
    <t>TXNRD1</t>
  </si>
  <si>
    <t>Q14119</t>
  </si>
  <si>
    <t>VEZF1</t>
  </si>
  <si>
    <t>Q8N720</t>
  </si>
  <si>
    <t>ZNF655</t>
  </si>
  <si>
    <t>P60228</t>
  </si>
  <si>
    <t>EIF3E</t>
  </si>
  <si>
    <t>Q9UG63</t>
  </si>
  <si>
    <t>ABCF2</t>
  </si>
  <si>
    <t>Q8TF46</t>
  </si>
  <si>
    <t>DIS3L</t>
  </si>
  <si>
    <t>P55884</t>
  </si>
  <si>
    <t>EIF3B</t>
  </si>
  <si>
    <t>Q86UW6</t>
  </si>
  <si>
    <t>N4BP2</t>
  </si>
  <si>
    <t>P11182</t>
  </si>
  <si>
    <t>DBT</t>
  </si>
  <si>
    <t>Q15404</t>
  </si>
  <si>
    <t>RSU1</t>
  </si>
  <si>
    <t>O14777</t>
  </si>
  <si>
    <t>NDC80</t>
  </si>
  <si>
    <t>Q8IXJ6</t>
  </si>
  <si>
    <t>SIRT2</t>
  </si>
  <si>
    <t>P56589</t>
  </si>
  <si>
    <t>PEX3</t>
  </si>
  <si>
    <t>Q9BZD4</t>
  </si>
  <si>
    <t>NUF2</t>
  </si>
  <si>
    <t>Q96S52</t>
  </si>
  <si>
    <t>PIGS</t>
  </si>
  <si>
    <t>Q9NZM4</t>
  </si>
  <si>
    <t>GLTSCR1</t>
  </si>
  <si>
    <t>Q7L099</t>
  </si>
  <si>
    <t>RUFY3</t>
  </si>
  <si>
    <t>Q13574</t>
  </si>
  <si>
    <t>DGKZ</t>
  </si>
  <si>
    <t>O00443</t>
  </si>
  <si>
    <t>PIK3C2A</t>
  </si>
  <si>
    <t>Q5R372</t>
  </si>
  <si>
    <t>RABGAP1L</t>
  </si>
  <si>
    <t>Q5U5X0</t>
  </si>
  <si>
    <t>LYRM7</t>
  </si>
  <si>
    <t>Q9NV79</t>
  </si>
  <si>
    <t>PCMTD2</t>
  </si>
  <si>
    <t>Q9Y3V2</t>
  </si>
  <si>
    <t>RWDD3</t>
  </si>
  <si>
    <t>Q13206</t>
  </si>
  <si>
    <t>DDX10</t>
  </si>
  <si>
    <t>Q6BDS2</t>
  </si>
  <si>
    <t>UHRF1BP1</t>
  </si>
  <si>
    <t>Q9BZL6</t>
  </si>
  <si>
    <t>PRKD2</t>
  </si>
  <si>
    <t>Q96BD5</t>
  </si>
  <si>
    <t>PHF21A</t>
  </si>
  <si>
    <t>Q8WV92</t>
  </si>
  <si>
    <t>MITD1</t>
  </si>
  <si>
    <t>Q9H9Y2</t>
  </si>
  <si>
    <t>RPF1</t>
  </si>
  <si>
    <t>Q8N5M1</t>
  </si>
  <si>
    <t>ATPAF2</t>
  </si>
  <si>
    <t>Q9NXU5</t>
  </si>
  <si>
    <t>ARL15</t>
  </si>
  <si>
    <t>Q96PY6</t>
  </si>
  <si>
    <t>NEK1</t>
  </si>
  <si>
    <t>Q96MH6</t>
  </si>
  <si>
    <t>TMEM68</t>
  </si>
  <si>
    <t>P26374</t>
  </si>
  <si>
    <t>CHML</t>
  </si>
  <si>
    <t>O15213</t>
  </si>
  <si>
    <t>WDR46</t>
  </si>
  <si>
    <t>Q13884</t>
  </si>
  <si>
    <t>SNTB1</t>
  </si>
  <si>
    <t>Q9UHG3</t>
  </si>
  <si>
    <t>PCYOX1</t>
  </si>
  <si>
    <t>Q5BJF2</t>
  </si>
  <si>
    <t>TMEM97</t>
  </si>
  <si>
    <t>Q96GQ5</t>
  </si>
  <si>
    <t>C16orf58</t>
  </si>
  <si>
    <t>P19474</t>
  </si>
  <si>
    <t>TRIM21</t>
  </si>
  <si>
    <t>Q92503</t>
  </si>
  <si>
    <t>SEC14L1</t>
  </si>
  <si>
    <t>P09110</t>
  </si>
  <si>
    <t>ACAA1</t>
  </si>
  <si>
    <t>P21399</t>
  </si>
  <si>
    <t>ACO1</t>
  </si>
  <si>
    <t>Q8WYA0</t>
  </si>
  <si>
    <t>IFT81</t>
  </si>
  <si>
    <t>P57060</t>
  </si>
  <si>
    <t>RWDD2B</t>
  </si>
  <si>
    <t>Q9P0J1</t>
  </si>
  <si>
    <t>PDP1</t>
  </si>
  <si>
    <t>Q9Y6A5</t>
  </si>
  <si>
    <t>TACC3</t>
  </si>
  <si>
    <t>Q15058</t>
  </si>
  <si>
    <t>KIF14</t>
  </si>
  <si>
    <t>Q6ZXV5</t>
  </si>
  <si>
    <t>TMTC3</t>
  </si>
  <si>
    <t>Q02224</t>
  </si>
  <si>
    <t>CENPE</t>
  </si>
  <si>
    <t>Q86UT6</t>
  </si>
  <si>
    <t>NLRX1</t>
  </si>
  <si>
    <t>Q9ULH0</t>
  </si>
  <si>
    <t>KIDINS220</t>
  </si>
  <si>
    <t>Q8NHP6</t>
  </si>
  <si>
    <t>MOSPD2</t>
  </si>
  <si>
    <t>P50336</t>
  </si>
  <si>
    <t>PPOX</t>
  </si>
  <si>
    <t>Q86X40</t>
  </si>
  <si>
    <t>LRRC28</t>
  </si>
  <si>
    <t>Q9Y4C2</t>
  </si>
  <si>
    <t>TCAF1</t>
  </si>
  <si>
    <t>Q9Y2H6</t>
  </si>
  <si>
    <t>FNDC3A</t>
  </si>
  <si>
    <t>P53004</t>
  </si>
  <si>
    <t>BLVRA</t>
  </si>
  <si>
    <t>Q5T8D3</t>
  </si>
  <si>
    <t>ACBD5</t>
  </si>
  <si>
    <t>Q13017</t>
  </si>
  <si>
    <t>ARHGAP5</t>
  </si>
  <si>
    <t>P07858</t>
  </si>
  <si>
    <t>CTSB</t>
  </si>
  <si>
    <t>P49789</t>
  </si>
  <si>
    <t>FHIT</t>
  </si>
  <si>
    <t>O14618</t>
  </si>
  <si>
    <t>CCS</t>
  </si>
  <si>
    <t>Q9NVA2</t>
  </si>
  <si>
    <t>SEPT11</t>
  </si>
  <si>
    <t>P30038</t>
  </si>
  <si>
    <t>ALDH4A1</t>
  </si>
  <si>
    <t>Q8N6M3</t>
  </si>
  <si>
    <t>FITM2</t>
  </si>
  <si>
    <t>Q16760</t>
  </si>
  <si>
    <t>DGKD</t>
  </si>
  <si>
    <t>Q8N565</t>
  </si>
  <si>
    <t>MREG</t>
  </si>
  <si>
    <t>Q53FZ2</t>
  </si>
  <si>
    <t>ACSM3</t>
  </si>
  <si>
    <t>Q9NRF8</t>
  </si>
  <si>
    <t>CTPS2</t>
  </si>
  <si>
    <t>Q9UH62</t>
  </si>
  <si>
    <t>ARMCX3</t>
  </si>
  <si>
    <t>Q9UDY2</t>
  </si>
  <si>
    <t>TJP2</t>
  </si>
  <si>
    <t>P56524</t>
  </si>
  <si>
    <t>HDAC4</t>
  </si>
  <si>
    <t>P41208</t>
  </si>
  <si>
    <t>CETN2</t>
  </si>
  <si>
    <t>P39210</t>
  </si>
  <si>
    <t>MPV17</t>
  </si>
  <si>
    <t>Q8IZM8</t>
  </si>
  <si>
    <t>ZNF654</t>
  </si>
  <si>
    <t>P12694</t>
  </si>
  <si>
    <t>BCKDHA</t>
  </si>
  <si>
    <t>O60762</t>
  </si>
  <si>
    <t>DPM1</t>
  </si>
  <si>
    <t>Q8TF05</t>
  </si>
  <si>
    <t>PPP4R1</t>
  </si>
  <si>
    <t>O43715</t>
  </si>
  <si>
    <t>TRIAP1</t>
  </si>
  <si>
    <t>O95425</t>
  </si>
  <si>
    <t>SVIL</t>
  </si>
  <si>
    <t>Q92466</t>
  </si>
  <si>
    <t>DDB2</t>
  </si>
  <si>
    <t>Q5VWJ9</t>
  </si>
  <si>
    <t>SNX30</t>
  </si>
  <si>
    <t>O00750</t>
  </si>
  <si>
    <t>PIK3C2B</t>
  </si>
  <si>
    <t>Q9H1K1</t>
  </si>
  <si>
    <t>ISCU</t>
  </si>
  <si>
    <t>Q7Z2K6</t>
  </si>
  <si>
    <t>ERMP1</t>
  </si>
  <si>
    <t>Q9UHQ9</t>
  </si>
  <si>
    <t>CYB5R1</t>
  </si>
  <si>
    <t>Q8IV08</t>
  </si>
  <si>
    <t>PLD3</t>
  </si>
  <si>
    <t>Q8NF91</t>
  </si>
  <si>
    <t>SYNE1</t>
  </si>
  <si>
    <t>O14545</t>
  </si>
  <si>
    <t>TRAFD1</t>
  </si>
  <si>
    <t>O00182</t>
  </si>
  <si>
    <t>LGALS9</t>
  </si>
  <si>
    <t>Q9ULQ0</t>
  </si>
  <si>
    <t>STRIP2</t>
  </si>
  <si>
    <t>Q08209</t>
  </si>
  <si>
    <t>PPP3CA</t>
  </si>
  <si>
    <t>Q6UW68</t>
  </si>
  <si>
    <t>TMEM205</t>
  </si>
  <si>
    <t>P52732</t>
  </si>
  <si>
    <t>KIF11</t>
  </si>
  <si>
    <t>Q9NP90</t>
  </si>
  <si>
    <t>RAB9B</t>
  </si>
  <si>
    <t>Q9H665</t>
  </si>
  <si>
    <t>IGFLR1</t>
  </si>
  <si>
    <t>Q9P1Z2</t>
  </si>
  <si>
    <t>CALCOCO1</t>
  </si>
  <si>
    <t>Q8IV63</t>
  </si>
  <si>
    <t>VRK3</t>
  </si>
  <si>
    <t>Q86Y79</t>
  </si>
  <si>
    <t>PTRH1</t>
  </si>
  <si>
    <t>Q8NBM8</t>
  </si>
  <si>
    <t>PCYOX1L</t>
  </si>
  <si>
    <t>P46020</t>
  </si>
  <si>
    <t>PHKA1</t>
  </si>
  <si>
    <t>Q13011</t>
  </si>
  <si>
    <t>ECH1</t>
  </si>
  <si>
    <t>P46459</t>
  </si>
  <si>
    <t>NSF</t>
  </si>
  <si>
    <t>Q6DN12</t>
  </si>
  <si>
    <t>MCTP2</t>
  </si>
  <si>
    <t>Q96R06</t>
  </si>
  <si>
    <t>SPAG5</t>
  </si>
  <si>
    <t>Q96C92</t>
  </si>
  <si>
    <t>SDCCAG3</t>
  </si>
  <si>
    <t>Q9UKF7</t>
  </si>
  <si>
    <t>PITPNC1</t>
  </si>
  <si>
    <t>Q9P0T7</t>
  </si>
  <si>
    <t>TMEM9</t>
  </si>
  <si>
    <t>Q99728</t>
  </si>
  <si>
    <t>BARD1</t>
  </si>
  <si>
    <t>Q6ZWJ1</t>
  </si>
  <si>
    <t>STXBP4</t>
  </si>
  <si>
    <t>P21953</t>
  </si>
  <si>
    <t>BCKDHB</t>
  </si>
  <si>
    <t>Q9HB58</t>
  </si>
  <si>
    <t>SP110</t>
  </si>
  <si>
    <t>P53007</t>
  </si>
  <si>
    <t>SLC25A1</t>
  </si>
  <si>
    <t>O95817</t>
  </si>
  <si>
    <t>BAG3</t>
  </si>
  <si>
    <t>P14635</t>
  </si>
  <si>
    <t>CCNB1</t>
  </si>
  <si>
    <t>Q9HAN9</t>
  </si>
  <si>
    <t>NMNAT1</t>
  </si>
  <si>
    <t>Q6P1S2</t>
  </si>
  <si>
    <t>C3orf33</t>
  </si>
  <si>
    <t>Q15398</t>
  </si>
  <si>
    <t>DLGAP5</t>
  </si>
  <si>
    <t>O14681</t>
  </si>
  <si>
    <t>EI24</t>
  </si>
  <si>
    <t>P42224</t>
  </si>
  <si>
    <t>STAT1</t>
  </si>
  <si>
    <t>A0A1B0GWA0</t>
  </si>
  <si>
    <t>O14975</t>
  </si>
  <si>
    <t>SLC27A2</t>
  </si>
  <si>
    <t>Q99618</t>
  </si>
  <si>
    <t>CDCA3</t>
  </si>
  <si>
    <t>Q96MG8</t>
  </si>
  <si>
    <t>PCMTD1</t>
  </si>
  <si>
    <t>Q9NQL2</t>
  </si>
  <si>
    <t>RRAGD</t>
  </si>
  <si>
    <t>Q8NAN2</t>
  </si>
  <si>
    <t>MIGA1</t>
  </si>
  <si>
    <t>P78410</t>
  </si>
  <si>
    <t>BTN3A2</t>
  </si>
  <si>
    <t>L0R6Q1</t>
  </si>
  <si>
    <t>SLC35A4</t>
  </si>
  <si>
    <t>Q6IC98</t>
  </si>
  <si>
    <t>GRAMD4</t>
  </si>
  <si>
    <t>Q5EBL4</t>
  </si>
  <si>
    <t>RILPL1</t>
  </si>
  <si>
    <t>Q16773</t>
  </si>
  <si>
    <t>KYAT1</t>
  </si>
  <si>
    <t>Q9NRH2</t>
  </si>
  <si>
    <t>SNRK</t>
  </si>
  <si>
    <t>O60282</t>
  </si>
  <si>
    <t>KIF5C</t>
  </si>
  <si>
    <t>Q96CM8</t>
  </si>
  <si>
    <t>ACSF2</t>
  </si>
  <si>
    <t>Q16698</t>
  </si>
  <si>
    <t>DECR1</t>
  </si>
  <si>
    <t>P46939</t>
  </si>
  <si>
    <t>UTRN</t>
  </si>
  <si>
    <t>Q7LG56</t>
  </si>
  <si>
    <t>RRM2B</t>
  </si>
  <si>
    <t>Q8WXE0</t>
  </si>
  <si>
    <t>CASKIN2</t>
  </si>
  <si>
    <t>Q15120</t>
  </si>
  <si>
    <t>PDK3</t>
  </si>
  <si>
    <t>Q9Y5A7</t>
  </si>
  <si>
    <t>NUB1</t>
  </si>
  <si>
    <t>Q92871</t>
  </si>
  <si>
    <t>PMM1</t>
  </si>
  <si>
    <t>Q8N0X4</t>
  </si>
  <si>
    <t>CLYBL</t>
  </si>
  <si>
    <t>Q9H4B0</t>
  </si>
  <si>
    <t>OSGEPL1</t>
  </si>
  <si>
    <t>Q96PP8</t>
  </si>
  <si>
    <t>GBP5</t>
  </si>
  <si>
    <t>P43155</t>
  </si>
  <si>
    <t>CRAT</t>
  </si>
  <si>
    <t>O95067</t>
  </si>
  <si>
    <t>CCNB2</t>
  </si>
  <si>
    <t>Q86UB9</t>
  </si>
  <si>
    <t>TMEM135</t>
  </si>
  <si>
    <t>Q7Z449</t>
  </si>
  <si>
    <t>CYP2U1</t>
  </si>
  <si>
    <t>Q02252</t>
  </si>
  <si>
    <t>ALDH6A1</t>
  </si>
  <si>
    <t>P52630</t>
  </si>
  <si>
    <t>STAT2</t>
  </si>
  <si>
    <t>Q6DHV7</t>
  </si>
  <si>
    <t>ADAL</t>
  </si>
  <si>
    <t>Q9NR34</t>
  </si>
  <si>
    <t>MAN1C1</t>
  </si>
  <si>
    <t>Q4VC05</t>
  </si>
  <si>
    <t>BCL7A</t>
  </si>
  <si>
    <t>Q9Y385</t>
  </si>
  <si>
    <t>UBE2J1</t>
  </si>
  <si>
    <t>Q9UJ04</t>
  </si>
  <si>
    <t>TSPYL4</t>
  </si>
  <si>
    <t>O60353</t>
  </si>
  <si>
    <t>FZD6</t>
  </si>
  <si>
    <t>Q9UPZ3</t>
  </si>
  <si>
    <t>HPS5</t>
  </si>
  <si>
    <t>Q9Y5X1</t>
  </si>
  <si>
    <t>SNX9</t>
  </si>
  <si>
    <t>Q13342</t>
  </si>
  <si>
    <t>SP140</t>
  </si>
  <si>
    <t>Q9NQS7</t>
  </si>
  <si>
    <t>INCENP</t>
  </si>
  <si>
    <t>Q96GD4</t>
  </si>
  <si>
    <t>AURKB</t>
  </si>
  <si>
    <t>Q2KHR2</t>
  </si>
  <si>
    <t>RFX7</t>
  </si>
  <si>
    <t>P41226</t>
  </si>
  <si>
    <t>UBA7</t>
  </si>
  <si>
    <t>P11388</t>
  </si>
  <si>
    <t>TOP2A</t>
  </si>
  <si>
    <t>Q99973</t>
  </si>
  <si>
    <t>TEP1</t>
  </si>
  <si>
    <t>Q13153</t>
  </si>
  <si>
    <t>PAK1</t>
  </si>
  <si>
    <t>Q01459</t>
  </si>
  <si>
    <t>CTBS</t>
  </si>
  <si>
    <t>Q9NPH2</t>
  </si>
  <si>
    <t>ISYNA1</t>
  </si>
  <si>
    <t>Q9H0H5</t>
  </si>
  <si>
    <t>RACGAP1</t>
  </si>
  <si>
    <t>Q7Z3V4</t>
  </si>
  <si>
    <t>UBE3B</t>
  </si>
  <si>
    <t>Q6YN16</t>
  </si>
  <si>
    <t>HSDL2</t>
  </si>
  <si>
    <t>O14874</t>
  </si>
  <si>
    <t>BCKDK</t>
  </si>
  <si>
    <t>P16219</t>
  </si>
  <si>
    <t>ACADS</t>
  </si>
  <si>
    <t>Q8IVH2</t>
  </si>
  <si>
    <t>FOXP4</t>
  </si>
  <si>
    <t>Q9H7P6</t>
  </si>
  <si>
    <t>MVB12B</t>
  </si>
  <si>
    <t>Q13907</t>
  </si>
  <si>
    <t>IDI1</t>
  </si>
  <si>
    <t>Q9NTG7</t>
  </si>
  <si>
    <t>SIRT3</t>
  </si>
  <si>
    <t>Q8TF47</t>
  </si>
  <si>
    <t>ZFP90</t>
  </si>
  <si>
    <t>Q9Y4C8</t>
  </si>
  <si>
    <t>RBM19</t>
  </si>
  <si>
    <t>Q8NHU6</t>
  </si>
  <si>
    <t>TDRD7</t>
  </si>
  <si>
    <t>Q07890</t>
  </si>
  <si>
    <t>SOS2</t>
  </si>
  <si>
    <t>Q9UKL6</t>
  </si>
  <si>
    <t>PCTP</t>
  </si>
  <si>
    <t>Q8N392</t>
  </si>
  <si>
    <t>ARHGAP18</t>
  </si>
  <si>
    <t>P10586</t>
  </si>
  <si>
    <t>PTPRF</t>
  </si>
  <si>
    <t>Q16850</t>
  </si>
  <si>
    <t>CYP51A1</t>
  </si>
  <si>
    <t>Q01831</t>
  </si>
  <si>
    <t>XPC</t>
  </si>
  <si>
    <t>Q15398-3</t>
  </si>
  <si>
    <t>Q8IWZ6</t>
  </si>
  <si>
    <t>BBS7</t>
  </si>
  <si>
    <t>Q96LZ7</t>
  </si>
  <si>
    <t>RMDN2</t>
  </si>
  <si>
    <t>O94985</t>
  </si>
  <si>
    <t>CLSTN1</t>
  </si>
  <si>
    <t>Q96KR6</t>
  </si>
  <si>
    <t>FAM210B</t>
  </si>
  <si>
    <t>Q8N5Y8</t>
  </si>
  <si>
    <t>PARP16</t>
  </si>
  <si>
    <t>Q86YR5</t>
  </si>
  <si>
    <t>GPSM1</t>
  </si>
  <si>
    <t>P28290</t>
  </si>
  <si>
    <t>SSFA2</t>
  </si>
  <si>
    <t>P62328</t>
  </si>
  <si>
    <t>TMSB4X</t>
  </si>
  <si>
    <t>P38571</t>
  </si>
  <si>
    <t>LIPA</t>
  </si>
  <si>
    <t>Q8NEF9</t>
  </si>
  <si>
    <t>SRFBP1</t>
  </si>
  <si>
    <t>P57105</t>
  </si>
  <si>
    <t>SYNJ2BP</t>
  </si>
  <si>
    <t>Q9NZN5</t>
  </si>
  <si>
    <t>ARHGEF12</t>
  </si>
  <si>
    <t>Q86V21</t>
  </si>
  <si>
    <t>AACS</t>
  </si>
  <si>
    <t>Q14571</t>
  </si>
  <si>
    <t>ITPR2</t>
  </si>
  <si>
    <t>P30307</t>
  </si>
  <si>
    <t>CDC25C</t>
  </si>
  <si>
    <t>O43524</t>
  </si>
  <si>
    <t>FOXO3</t>
  </si>
  <si>
    <t>Q9Y2S2</t>
  </si>
  <si>
    <t>CRYL1</t>
  </si>
  <si>
    <t>Q08426</t>
  </si>
  <si>
    <t>EHHADH</t>
  </si>
  <si>
    <t>Q9Y6I8</t>
  </si>
  <si>
    <t>PXMP4</t>
  </si>
  <si>
    <t>O75521</t>
  </si>
  <si>
    <t>ECI2</t>
  </si>
  <si>
    <t>Q9UKR5</t>
  </si>
  <si>
    <t>C14orf1</t>
  </si>
  <si>
    <t>Q9Y2W6</t>
  </si>
  <si>
    <t>TDRKH</t>
  </si>
  <si>
    <t>Q6ZP82</t>
  </si>
  <si>
    <t>CCDC141</t>
  </si>
  <si>
    <t>Q6ZS17</t>
  </si>
  <si>
    <t>FAM65A</t>
  </si>
  <si>
    <t>P48449</t>
  </si>
  <si>
    <t>LSS</t>
  </si>
  <si>
    <t>Q7Z3F1</t>
  </si>
  <si>
    <t>GPR155</t>
  </si>
  <si>
    <t>P35612</t>
  </si>
  <si>
    <t>ADD2</t>
  </si>
  <si>
    <t>Q86WH2</t>
  </si>
  <si>
    <t>RASSF3</t>
  </si>
  <si>
    <t>Q96RF0</t>
  </si>
  <si>
    <t>SNX18</t>
  </si>
  <si>
    <t>Q9NQW6</t>
  </si>
  <si>
    <t>ANLN</t>
  </si>
  <si>
    <t>Q8WUA8</t>
  </si>
  <si>
    <t>TSKU</t>
  </si>
  <si>
    <t>O43663</t>
  </si>
  <si>
    <t>PRC1</t>
  </si>
  <si>
    <t>P58335</t>
  </si>
  <si>
    <t>ANTXR2</t>
  </si>
  <si>
    <t>P43121</t>
  </si>
  <si>
    <t>MCAM</t>
  </si>
  <si>
    <t>Q04721</t>
  </si>
  <si>
    <t>NOTCH2</t>
  </si>
  <si>
    <t>P26006</t>
  </si>
  <si>
    <t>ITGA3</t>
  </si>
  <si>
    <t>Q9HAT2</t>
  </si>
  <si>
    <t>SIAE</t>
  </si>
  <si>
    <t>Q15392</t>
  </si>
  <si>
    <t>DHCR24</t>
  </si>
  <si>
    <t>Q8WXF7</t>
  </si>
  <si>
    <t>ATL1</t>
  </si>
  <si>
    <t>Q9P0M2</t>
  </si>
  <si>
    <t>AKAP7</t>
  </si>
  <si>
    <t>Q8IYM9</t>
  </si>
  <si>
    <t>TRIM22</t>
  </si>
  <si>
    <t>Q96EY8</t>
  </si>
  <si>
    <t>MMAB</t>
  </si>
  <si>
    <t>Q6IPR1</t>
  </si>
  <si>
    <t>ETFRF1</t>
  </si>
  <si>
    <t>Q9H467</t>
  </si>
  <si>
    <t>CUEDC2</t>
  </si>
  <si>
    <t>Q5VWC8</t>
  </si>
  <si>
    <t>HACD4</t>
  </si>
  <si>
    <t>Q9H173</t>
  </si>
  <si>
    <t>SIL1</t>
  </si>
  <si>
    <t>Q9NRW4</t>
  </si>
  <si>
    <t>DUSP22</t>
  </si>
  <si>
    <t>Q9P1Z0</t>
  </si>
  <si>
    <t>ZBTB4</t>
  </si>
  <si>
    <t>Q15771</t>
  </si>
  <si>
    <t>RAB30</t>
  </si>
  <si>
    <t>Q8WWK9</t>
  </si>
  <si>
    <t>CKAP2</t>
  </si>
  <si>
    <t>P78364</t>
  </si>
  <si>
    <t>PHC1</t>
  </si>
  <si>
    <t>P57723</t>
  </si>
  <si>
    <t>PCBP4</t>
  </si>
  <si>
    <t>Q6PIU2</t>
  </si>
  <si>
    <t>NCEH1</t>
  </si>
  <si>
    <t>Q9UDY4</t>
  </si>
  <si>
    <t>DNAJB4</t>
  </si>
  <si>
    <t>P35914</t>
  </si>
  <si>
    <t>HMGCL</t>
  </si>
  <si>
    <t>P45381</t>
  </si>
  <si>
    <t>ASPA</t>
  </si>
  <si>
    <t>O75382</t>
  </si>
  <si>
    <t>TRIM3</t>
  </si>
  <si>
    <t>Q9UBQ6</t>
  </si>
  <si>
    <t>EXTL2</t>
  </si>
  <si>
    <t>P15289</t>
  </si>
  <si>
    <t>ARSA</t>
  </si>
  <si>
    <t>P51826</t>
  </si>
  <si>
    <t>AFF3</t>
  </si>
  <si>
    <t>O60518</t>
  </si>
  <si>
    <t>RANBP6</t>
  </si>
  <si>
    <t>Q9BY89</t>
  </si>
  <si>
    <t>KIAA1671</t>
  </si>
  <si>
    <t>Q9H4H8</t>
  </si>
  <si>
    <t>FAM83D</t>
  </si>
  <si>
    <t>O14965</t>
  </si>
  <si>
    <t>AURKA</t>
  </si>
  <si>
    <t>Q4VX76</t>
  </si>
  <si>
    <t>SYTL3</t>
  </si>
  <si>
    <t>Q15118</t>
  </si>
  <si>
    <t>PDK1</t>
  </si>
  <si>
    <t>Q12929</t>
  </si>
  <si>
    <t>EPS8</t>
  </si>
  <si>
    <t>Q9Y6F1</t>
  </si>
  <si>
    <t>PARP3</t>
  </si>
  <si>
    <t>Q9HCI5</t>
  </si>
  <si>
    <t>MAGEE1</t>
  </si>
  <si>
    <t>Q9NSI8</t>
  </si>
  <si>
    <t>SAMSN1</t>
  </si>
  <si>
    <t>Q05397</t>
  </si>
  <si>
    <t>PTK2</t>
  </si>
  <si>
    <t>P23508</t>
  </si>
  <si>
    <t>MCC</t>
  </si>
  <si>
    <t>Q8TE77</t>
  </si>
  <si>
    <t>SSH3</t>
  </si>
  <si>
    <t>P49662</t>
  </si>
  <si>
    <t>CASP4</t>
  </si>
  <si>
    <t>Q8NBJ9</t>
  </si>
  <si>
    <t>SIDT2</t>
  </si>
  <si>
    <t>Q969E4</t>
  </si>
  <si>
    <t>TCEAL3</t>
  </si>
  <si>
    <t>Q8WWN9</t>
  </si>
  <si>
    <t>IPCEF1</t>
  </si>
  <si>
    <t>Q7L775</t>
  </si>
  <si>
    <t>EPM2AIP1</t>
  </si>
  <si>
    <t>O94806</t>
  </si>
  <si>
    <t>PRKD3</t>
  </si>
  <si>
    <t>Q2M1Z3</t>
  </si>
  <si>
    <t>ARHGAP31</t>
  </si>
  <si>
    <t>O60268</t>
  </si>
  <si>
    <t>KIAA0513</t>
  </si>
  <si>
    <t>Q14565</t>
  </si>
  <si>
    <t>DMC1</t>
  </si>
  <si>
    <t>Q8IY26</t>
  </si>
  <si>
    <t>PLPP6</t>
  </si>
  <si>
    <t>O15050</t>
  </si>
  <si>
    <t>TRANK1</t>
  </si>
  <si>
    <t>Q9HBK9</t>
  </si>
  <si>
    <t>AS3MT</t>
  </si>
  <si>
    <t>O14683</t>
  </si>
  <si>
    <t>TP53I11</t>
  </si>
  <si>
    <t>Q8WUY9</t>
  </si>
  <si>
    <t>DEPDC1B</t>
  </si>
  <si>
    <t>Q9HCU8</t>
  </si>
  <si>
    <t>POLD4</t>
  </si>
  <si>
    <t>O00194</t>
  </si>
  <si>
    <t>RAB27B</t>
  </si>
  <si>
    <t>Q9HCH5</t>
  </si>
  <si>
    <t>SYTL2</t>
  </si>
  <si>
    <t>O15031</t>
  </si>
  <si>
    <t>PLXNB2</t>
  </si>
  <si>
    <t>Q56A73</t>
  </si>
  <si>
    <t>SPIN4</t>
  </si>
  <si>
    <t>Q9C0H2</t>
  </si>
  <si>
    <t>TTYH3</t>
  </si>
  <si>
    <t>O75845</t>
  </si>
  <si>
    <t>SC5D</t>
  </si>
  <si>
    <t>Q8TF42</t>
  </si>
  <si>
    <t>UBASH3B</t>
  </si>
  <si>
    <t>Q562F6</t>
  </si>
  <si>
    <t>SGO2</t>
  </si>
  <si>
    <t>O75330</t>
  </si>
  <si>
    <t>HMMR</t>
  </si>
  <si>
    <t>Q9Y287</t>
  </si>
  <si>
    <t>ITM2B</t>
  </si>
  <si>
    <t>Q01581</t>
  </si>
  <si>
    <t>HMGCS1</t>
  </si>
  <si>
    <t>Q76N32</t>
  </si>
  <si>
    <t>CEP68</t>
  </si>
  <si>
    <t>Q9ULR5</t>
  </si>
  <si>
    <t>PAIP2B</t>
  </si>
  <si>
    <t>P04637</t>
  </si>
  <si>
    <t>TP53</t>
  </si>
  <si>
    <t>Q8NE65</t>
  </si>
  <si>
    <t>ZNF738</t>
  </si>
  <si>
    <t>P17301</t>
  </si>
  <si>
    <t>ITGA2</t>
  </si>
  <si>
    <t>Q9UNN8</t>
  </si>
  <si>
    <t>PROCR</t>
  </si>
  <si>
    <t>Q8TB40</t>
  </si>
  <si>
    <t>ABHD4</t>
  </si>
  <si>
    <t>Q00987</t>
  </si>
  <si>
    <t>MDM2</t>
  </si>
  <si>
    <t>Q96DX8</t>
  </si>
  <si>
    <t>RTP4</t>
  </si>
  <si>
    <t>Q96HE9</t>
  </si>
  <si>
    <t>PRR11</t>
  </si>
  <si>
    <t>Q9BRX8</t>
  </si>
  <si>
    <t>FAM213A</t>
  </si>
  <si>
    <t>Q14108</t>
  </si>
  <si>
    <t>SCARB2</t>
  </si>
  <si>
    <t>P00973</t>
  </si>
  <si>
    <t>OAS1</t>
  </si>
  <si>
    <t>Q14126</t>
  </si>
  <si>
    <t>DSG2</t>
  </si>
  <si>
    <t>Q9HCD6</t>
  </si>
  <si>
    <t>TANC2</t>
  </si>
  <si>
    <t>Q15417</t>
  </si>
  <si>
    <t>CNN3</t>
  </si>
  <si>
    <t>O43295</t>
  </si>
  <si>
    <t>SRGAP3</t>
  </si>
  <si>
    <t>Q5TB30</t>
  </si>
  <si>
    <t>DEPDC1</t>
  </si>
  <si>
    <t>Q9BYJ4</t>
  </si>
  <si>
    <t>TRIM34</t>
  </si>
  <si>
    <t>P28907</t>
  </si>
  <si>
    <t>CD38</t>
  </si>
  <si>
    <t>A8MSI8</t>
  </si>
  <si>
    <t>LYRM9</t>
  </si>
  <si>
    <t>O14763</t>
  </si>
  <si>
    <t>TNFRSF10B</t>
  </si>
  <si>
    <t>Q8IVG5</t>
  </si>
  <si>
    <t>SAMD9L</t>
  </si>
  <si>
    <t>Q9Y5J5</t>
  </si>
  <si>
    <t>PHLDA3</t>
  </si>
  <si>
    <t>Q86WR7</t>
  </si>
  <si>
    <t>PROSER2</t>
  </si>
  <si>
    <t>P27144</t>
  </si>
  <si>
    <t>AK4</t>
  </si>
  <si>
    <t>P22570</t>
  </si>
  <si>
    <t>FDXR</t>
  </si>
  <si>
    <t>P24522</t>
  </si>
  <si>
    <t>GADD45A</t>
  </si>
  <si>
    <t>Q9NXL6</t>
  </si>
  <si>
    <t>SIDT1</t>
  </si>
  <si>
    <t>P55899</t>
  </si>
  <si>
    <t>FCGRT</t>
  </si>
  <si>
    <t>Q9Y3D2</t>
  </si>
  <si>
    <t>MSRB2</t>
  </si>
  <si>
    <t>P12544</t>
  </si>
  <si>
    <t>GZMA</t>
  </si>
  <si>
    <t>Q9H9E1</t>
  </si>
  <si>
    <t>ANKRA2</t>
  </si>
  <si>
    <t>Q5EG05</t>
  </si>
  <si>
    <t>CARD16</t>
  </si>
  <si>
    <t>P59190</t>
  </si>
  <si>
    <t>RAB15</t>
  </si>
  <si>
    <t>A0A087WVP4</t>
  </si>
  <si>
    <t>SMTN</t>
  </si>
  <si>
    <t>Q9BXH1</t>
  </si>
  <si>
    <t>BBC3</t>
  </si>
  <si>
    <t>P37268</t>
  </si>
  <si>
    <t>FDFT1</t>
  </si>
  <si>
    <t>O43736</t>
  </si>
  <si>
    <t>ITM2A</t>
  </si>
  <si>
    <t>Q15800</t>
  </si>
  <si>
    <t>MSMO1</t>
  </si>
  <si>
    <t>Q9BXF6</t>
  </si>
  <si>
    <t>RAB11FIP5</t>
  </si>
  <si>
    <t>Q96QE2</t>
  </si>
  <si>
    <t>SLC2A13</t>
  </si>
  <si>
    <t>P08134</t>
  </si>
  <si>
    <t>RHOC</t>
  </si>
  <si>
    <t>Q14534</t>
  </si>
  <si>
    <t>SQLE</t>
  </si>
  <si>
    <t>Q9UMW8</t>
  </si>
  <si>
    <t>USP18</t>
  </si>
  <si>
    <t>Q5T0N5</t>
  </si>
  <si>
    <t>FNBP1L</t>
  </si>
  <si>
    <t>Q9HBH9</t>
  </si>
  <si>
    <t>MKNK2</t>
  </si>
  <si>
    <t>O00425</t>
  </si>
  <si>
    <t>IGF2BP3</t>
  </si>
  <si>
    <t>A6ZKI3</t>
  </si>
  <si>
    <t>FAM127A</t>
  </si>
  <si>
    <t>Q9BUW7</t>
  </si>
  <si>
    <t>C9orf16</t>
  </si>
  <si>
    <t>O60443</t>
  </si>
  <si>
    <t>DFNA5</t>
  </si>
  <si>
    <t>Q9UH03</t>
  </si>
  <si>
    <t>SEPT3</t>
  </si>
  <si>
    <t>Q6ZNA5</t>
  </si>
  <si>
    <t>FRRS1</t>
  </si>
  <si>
    <t>Q00537</t>
  </si>
  <si>
    <t>CDK17</t>
  </si>
  <si>
    <t>O00767</t>
  </si>
  <si>
    <t>SCD</t>
  </si>
  <si>
    <t>Q9H6S3</t>
  </si>
  <si>
    <t>EPS8L2</t>
  </si>
  <si>
    <t>O75764</t>
  </si>
  <si>
    <t>TCEA3</t>
  </si>
  <si>
    <t>P07711</t>
  </si>
  <si>
    <t>CTSL</t>
  </si>
  <si>
    <t>Q5XLA6</t>
  </si>
  <si>
    <t>CARD17</t>
  </si>
  <si>
    <t>Q9UQV4</t>
  </si>
  <si>
    <t>LAMP3</t>
  </si>
  <si>
    <t>P38936</t>
  </si>
  <si>
    <t>CDKN1A</t>
  </si>
  <si>
    <t>Q07954</t>
  </si>
  <si>
    <t>LRP1</t>
  </si>
  <si>
    <t>P53814</t>
  </si>
  <si>
    <t>Q96NY7</t>
  </si>
  <si>
    <t>CLIC6</t>
  </si>
  <si>
    <t>P23510</t>
  </si>
  <si>
    <t>TNFSF4</t>
  </si>
  <si>
    <t>Q96DG6</t>
  </si>
  <si>
    <t>CMBL</t>
  </si>
  <si>
    <t>P57729</t>
  </si>
  <si>
    <t>RAB38</t>
  </si>
  <si>
    <t>A0A1C7CYX9</t>
  </si>
  <si>
    <t>DPYSL2</t>
  </si>
  <si>
    <t>Q15274</t>
  </si>
  <si>
    <t>QPRT</t>
  </si>
  <si>
    <t>Q13636</t>
  </si>
  <si>
    <t>RAB31</t>
  </si>
  <si>
    <t>P55042</t>
  </si>
  <si>
    <t>RRAD</t>
  </si>
  <si>
    <t>P01023</t>
  </si>
  <si>
    <t>A2M</t>
  </si>
  <si>
    <t>P02771</t>
  </si>
  <si>
    <t>AFP</t>
  </si>
  <si>
    <t>P02765</t>
  </si>
  <si>
    <t>AHSG</t>
  </si>
  <si>
    <t>P02647</t>
  </si>
  <si>
    <t>APOA1</t>
  </si>
  <si>
    <t>P06727</t>
  </si>
  <si>
    <t>APOA4</t>
  </si>
  <si>
    <t>P02655</t>
  </si>
  <si>
    <t>APOC2</t>
  </si>
  <si>
    <t>P02656</t>
  </si>
  <si>
    <t>APOC3</t>
  </si>
  <si>
    <t>P02649</t>
  </si>
  <si>
    <t>APOE</t>
  </si>
  <si>
    <t>P02749</t>
  </si>
  <si>
    <t>APOH</t>
  </si>
  <si>
    <t>O95445</t>
  </si>
  <si>
    <t>APOM</t>
  </si>
  <si>
    <t>P01024</t>
  </si>
  <si>
    <t>C3</t>
  </si>
  <si>
    <t>P0C0L4</t>
  </si>
  <si>
    <t>C4A</t>
  </si>
  <si>
    <t>P62158</t>
  </si>
  <si>
    <t>CALM1</t>
  </si>
  <si>
    <t>Q9Y2V2</t>
  </si>
  <si>
    <t>CARHSP1</t>
  </si>
  <si>
    <t>P05452</t>
  </si>
  <si>
    <t>CLEC3B</t>
  </si>
  <si>
    <t>P12109</t>
  </si>
  <si>
    <t>COL6A1</t>
  </si>
  <si>
    <t>P00734</t>
  </si>
  <si>
    <t>F2</t>
  </si>
  <si>
    <t>P35544</t>
  </si>
  <si>
    <t>FAU</t>
  </si>
  <si>
    <t>P23142</t>
  </si>
  <si>
    <t>FBLN1</t>
  </si>
  <si>
    <t>P55316</t>
  </si>
  <si>
    <t>FOXG1</t>
  </si>
  <si>
    <t>P02774</t>
  </si>
  <si>
    <t>GC</t>
  </si>
  <si>
    <t>P02100</t>
  </si>
  <si>
    <t>HBE1</t>
  </si>
  <si>
    <t>P19827</t>
  </si>
  <si>
    <t>ITIH1</t>
  </si>
  <si>
    <t>P19823</t>
  </si>
  <si>
    <t>ITIH2</t>
  </si>
  <si>
    <t>Q06033</t>
  </si>
  <si>
    <t>ITIH3</t>
  </si>
  <si>
    <t>Q14624</t>
  </si>
  <si>
    <t>ITIH4</t>
  </si>
  <si>
    <t>P01042</t>
  </si>
  <si>
    <t>KNG1</t>
  </si>
  <si>
    <t>Q9UPT6</t>
  </si>
  <si>
    <t>MAPK8IP3</t>
  </si>
  <si>
    <t>O75352</t>
  </si>
  <si>
    <t>MPDU1</t>
  </si>
  <si>
    <t>Q8NI35</t>
  </si>
  <si>
    <t>PATJ</t>
  </si>
  <si>
    <t>Q15063</t>
  </si>
  <si>
    <t>POSTN</t>
  </si>
  <si>
    <t>Q15493</t>
  </si>
  <si>
    <t>RGN</t>
  </si>
  <si>
    <t>Q15582</t>
  </si>
  <si>
    <t>TGFBI</t>
  </si>
  <si>
    <t>P35443</t>
  </si>
  <si>
    <t>THBS4</t>
  </si>
  <si>
    <t>Q9NZR1</t>
  </si>
  <si>
    <t>TMOD2</t>
  </si>
  <si>
    <t>P62987</t>
  </si>
  <si>
    <t>UBA52</t>
  </si>
  <si>
    <t>WT HIV/Mock</t>
  </si>
  <si>
    <t>ΔVif HIV/Mock</t>
  </si>
  <si>
    <t>Single time point experiment</t>
  </si>
  <si>
    <t>SBP-ΔLNGFR control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i/>
      <sz val="11"/>
      <color theme="0" tint="-0.34998626667073579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505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98">
    <xf numFmtId="0" fontId="0" fillId="0" borderId="0" xfId="0"/>
    <xf numFmtId="0" fontId="0" fillId="2" borderId="0" xfId="0" applyFill="1" applyBorder="1"/>
    <xf numFmtId="0" fontId="0" fillId="0" borderId="0" xfId="0" applyBorder="1"/>
    <xf numFmtId="0" fontId="2" fillId="3" borderId="5" xfId="0" applyFont="1" applyFill="1" applyBorder="1"/>
    <xf numFmtId="0" fontId="2" fillId="3" borderId="6" xfId="0" applyFont="1" applyFill="1" applyBorder="1"/>
    <xf numFmtId="2" fontId="2" fillId="3" borderId="5" xfId="0" applyNumberFormat="1" applyFont="1" applyFill="1" applyBorder="1" applyAlignment="1">
      <alignment vertical="top"/>
    </xf>
    <xf numFmtId="2" fontId="2" fillId="3" borderId="7" xfId="0" applyNumberFormat="1" applyFont="1" applyFill="1" applyBorder="1" applyAlignment="1">
      <alignment vertical="top"/>
    </xf>
    <xf numFmtId="0" fontId="2" fillId="3" borderId="8" xfId="0" applyFont="1" applyFill="1" applyBorder="1"/>
    <xf numFmtId="0" fontId="2" fillId="3" borderId="11" xfId="0" applyFont="1" applyFill="1" applyBorder="1"/>
    <xf numFmtId="0" fontId="2" fillId="3" borderId="10" xfId="0" applyFont="1" applyFill="1" applyBorder="1"/>
    <xf numFmtId="0" fontId="3" fillId="4" borderId="0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0" fillId="2" borderId="5" xfId="0" applyFill="1" applyBorder="1"/>
    <xf numFmtId="0" fontId="0" fillId="0" borderId="0" xfId="0" applyFill="1" applyBorder="1"/>
    <xf numFmtId="0" fontId="0" fillId="0" borderId="5" xfId="0" applyBorder="1"/>
    <xf numFmtId="49" fontId="0" fillId="0" borderId="6" xfId="0" applyNumberFormat="1" applyBorder="1"/>
    <xf numFmtId="0" fontId="1" fillId="6" borderId="12" xfId="0" applyFont="1" applyFill="1" applyBorder="1"/>
    <xf numFmtId="0" fontId="1" fillId="0" borderId="2" xfId="0" applyFont="1" applyFill="1" applyBorder="1"/>
    <xf numFmtId="2" fontId="4" fillId="0" borderId="1" xfId="0" applyNumberFormat="1" applyFont="1" applyBorder="1"/>
    <xf numFmtId="11" fontId="4" fillId="0" borderId="1" xfId="0" applyNumberFormat="1" applyFont="1" applyBorder="1"/>
    <xf numFmtId="2" fontId="4" fillId="0" borderId="2" xfId="0" applyNumberFormat="1" applyFont="1" applyBorder="1" applyAlignment="1">
      <alignment horizontal="right"/>
    </xf>
    <xf numFmtId="11" fontId="5" fillId="0" borderId="1" xfId="0" applyNumberFormat="1" applyFont="1" applyBorder="1" applyAlignment="1">
      <alignment horizontal="right"/>
    </xf>
    <xf numFmtId="11" fontId="4" fillId="0" borderId="3" xfId="0" applyNumberFormat="1" applyFont="1" applyBorder="1" applyAlignment="1">
      <alignment horizontal="right"/>
    </xf>
    <xf numFmtId="0" fontId="1" fillId="7" borderId="12" xfId="0" applyFont="1" applyFill="1" applyBorder="1"/>
    <xf numFmtId="0" fontId="1" fillId="0" borderId="6" xfId="0" applyFont="1" applyFill="1" applyBorder="1"/>
    <xf numFmtId="2" fontId="4" fillId="0" borderId="5" xfId="0" applyNumberFormat="1" applyFont="1" applyBorder="1"/>
    <xf numFmtId="11" fontId="4" fillId="0" borderId="5" xfId="0" applyNumberFormat="1" applyFont="1" applyBorder="1"/>
    <xf numFmtId="2" fontId="6" fillId="0" borderId="6" xfId="0" applyNumberFormat="1" applyFont="1" applyBorder="1" applyAlignment="1">
      <alignment horizontal="right"/>
    </xf>
    <xf numFmtId="11" fontId="5" fillId="0" borderId="5" xfId="0" applyNumberFormat="1" applyFont="1" applyBorder="1" applyAlignment="1">
      <alignment horizontal="right"/>
    </xf>
    <xf numFmtId="11" fontId="4" fillId="0" borderId="7" xfId="0" applyNumberFormat="1" applyFont="1" applyBorder="1" applyAlignment="1">
      <alignment horizontal="right"/>
    </xf>
    <xf numFmtId="2" fontId="4" fillId="0" borderId="6" xfId="0" applyNumberFormat="1" applyFont="1" applyBorder="1" applyAlignment="1">
      <alignment horizontal="right"/>
    </xf>
    <xf numFmtId="0" fontId="1" fillId="8" borderId="12" xfId="0" applyFont="1" applyFill="1" applyBorder="1"/>
    <xf numFmtId="11" fontId="4" fillId="0" borderId="5" xfId="0" applyNumberFormat="1" applyFont="1" applyBorder="1" applyAlignment="1">
      <alignment horizontal="right"/>
    </xf>
    <xf numFmtId="49" fontId="1" fillId="0" borderId="6" xfId="0" applyNumberFormat="1" applyFont="1" applyBorder="1"/>
    <xf numFmtId="0" fontId="1" fillId="0" borderId="5" xfId="0" applyFont="1" applyBorder="1"/>
    <xf numFmtId="0" fontId="0" fillId="0" borderId="8" xfId="0" applyBorder="1"/>
    <xf numFmtId="49" fontId="0" fillId="0" borderId="11" xfId="0" applyNumberFormat="1" applyBorder="1"/>
    <xf numFmtId="0" fontId="1" fillId="0" borderId="11" xfId="0" applyFont="1" applyFill="1" applyBorder="1"/>
    <xf numFmtId="2" fontId="4" fillId="0" borderId="8" xfId="0" applyNumberFormat="1" applyFont="1" applyBorder="1"/>
    <xf numFmtId="11" fontId="4" fillId="0" borderId="8" xfId="0" applyNumberFormat="1" applyFont="1" applyBorder="1"/>
    <xf numFmtId="2" fontId="6" fillId="0" borderId="11" xfId="0" applyNumberFormat="1" applyFont="1" applyBorder="1" applyAlignment="1">
      <alignment horizontal="right"/>
    </xf>
    <xf numFmtId="11" fontId="4" fillId="0" borderId="8" xfId="0" applyNumberFormat="1" applyFont="1" applyBorder="1" applyAlignment="1">
      <alignment horizontal="right"/>
    </xf>
    <xf numFmtId="11" fontId="4" fillId="0" borderId="10" xfId="0" applyNumberFormat="1" applyFont="1" applyBorder="1" applyAlignment="1">
      <alignment horizontal="right"/>
    </xf>
    <xf numFmtId="0" fontId="6" fillId="0" borderId="1" xfId="0" applyFont="1" applyFill="1" applyBorder="1"/>
    <xf numFmtId="0" fontId="6" fillId="0" borderId="4" xfId="0" applyFont="1" applyFill="1" applyBorder="1"/>
    <xf numFmtId="2" fontId="4" fillId="0" borderId="2" xfId="0" applyNumberFormat="1" applyFont="1" applyBorder="1"/>
    <xf numFmtId="11" fontId="5" fillId="0" borderId="2" xfId="0" applyNumberFormat="1" applyFont="1" applyBorder="1" applyAlignment="1">
      <alignment horizontal="right"/>
    </xf>
    <xf numFmtId="2" fontId="4" fillId="0" borderId="3" xfId="0" applyNumberFormat="1" applyFont="1" applyBorder="1" applyAlignment="1">
      <alignment horizontal="right"/>
    </xf>
    <xf numFmtId="49" fontId="0" fillId="0" borderId="5" xfId="0" applyNumberFormat="1" applyBorder="1"/>
    <xf numFmtId="0" fontId="6" fillId="0" borderId="5" xfId="0" applyFont="1" applyFill="1" applyBorder="1"/>
    <xf numFmtId="0" fontId="6" fillId="0" borderId="0" xfId="0" applyFont="1" applyFill="1" applyBorder="1"/>
    <xf numFmtId="2" fontId="4" fillId="0" borderId="6" xfId="0" applyNumberFormat="1" applyFont="1" applyBorder="1"/>
    <xf numFmtId="11" fontId="5" fillId="0" borderId="6" xfId="0" applyNumberFormat="1" applyFont="1" applyBorder="1" applyAlignment="1">
      <alignment horizontal="right"/>
    </xf>
    <xf numFmtId="2" fontId="4" fillId="0" borderId="7" xfId="0" applyNumberFormat="1" applyFont="1" applyBorder="1" applyAlignment="1">
      <alignment horizontal="right"/>
    </xf>
    <xf numFmtId="11" fontId="4" fillId="0" borderId="6" xfId="0" applyNumberFormat="1" applyFont="1" applyBorder="1" applyAlignment="1">
      <alignment horizontal="right"/>
    </xf>
    <xf numFmtId="0" fontId="6" fillId="0" borderId="6" xfId="0" applyFont="1" applyFill="1" applyBorder="1"/>
    <xf numFmtId="0" fontId="6" fillId="0" borderId="8" xfId="0" applyFont="1" applyFill="1" applyBorder="1"/>
    <xf numFmtId="0" fontId="6" fillId="0" borderId="9" xfId="0" applyFont="1" applyFill="1" applyBorder="1"/>
    <xf numFmtId="2" fontId="4" fillId="0" borderId="11" xfId="0" applyNumberFormat="1" applyFont="1" applyBorder="1"/>
    <xf numFmtId="11" fontId="4" fillId="0" borderId="11" xfId="0" applyNumberFormat="1" applyFont="1" applyBorder="1" applyAlignment="1">
      <alignment horizontal="right"/>
    </xf>
    <xf numFmtId="2" fontId="4" fillId="0" borderId="10" xfId="0" applyNumberFormat="1" applyFont="1" applyBorder="1" applyAlignment="1">
      <alignment horizontal="right"/>
    </xf>
    <xf numFmtId="2" fontId="4" fillId="0" borderId="11" xfId="0" applyNumberFormat="1" applyFont="1" applyBorder="1" applyAlignment="1">
      <alignment horizontal="right"/>
    </xf>
    <xf numFmtId="11" fontId="4" fillId="0" borderId="1" xfId="0" applyNumberFormat="1" applyFont="1" applyBorder="1" applyAlignment="1">
      <alignment horizontal="right"/>
    </xf>
    <xf numFmtId="2" fontId="2" fillId="3" borderId="1" xfId="0" applyNumberFormat="1" applyFont="1" applyFill="1" applyBorder="1" applyAlignment="1">
      <alignment horizontal="left" vertical="center"/>
    </xf>
    <xf numFmtId="2" fontId="2" fillId="3" borderId="5" xfId="0" applyNumberFormat="1" applyFont="1" applyFill="1" applyBorder="1" applyAlignment="1">
      <alignment horizontal="left" vertical="center"/>
    </xf>
    <xf numFmtId="2" fontId="2" fillId="3" borderId="2" xfId="0" applyNumberFormat="1" applyFont="1" applyFill="1" applyBorder="1" applyAlignment="1">
      <alignment horizontal="center" vertical="center"/>
    </xf>
    <xf numFmtId="2" fontId="2" fillId="3" borderId="6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 vertical="center"/>
    </xf>
    <xf numFmtId="2" fontId="2" fillId="3" borderId="7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2" fontId="2" fillId="3" borderId="5" xfId="0" applyNumberFormat="1" applyFont="1" applyFill="1" applyBorder="1" applyAlignment="1">
      <alignment vertical="top"/>
    </xf>
    <xf numFmtId="2" fontId="2" fillId="3" borderId="7" xfId="0" applyNumberFormat="1" applyFont="1" applyFill="1" applyBorder="1" applyAlignment="1">
      <alignment vertical="top"/>
    </xf>
    <xf numFmtId="0" fontId="1" fillId="4" borderId="4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</dxf>
    <dxf>
      <font>
        <b val="0"/>
        <i/>
        <color theme="0" tint="-0.34998626667073579"/>
      </font>
    </dxf>
    <dxf>
      <font>
        <color rgb="FF9C0006"/>
      </font>
    </dxf>
    <dxf>
      <font>
        <b val="0"/>
        <i/>
        <color theme="0" tint="-0.34998626667073579"/>
      </font>
    </dxf>
    <dxf>
      <font>
        <color rgb="FF9C0006"/>
      </font>
    </dxf>
    <dxf>
      <font>
        <b val="0"/>
        <i/>
        <color theme="0" tint="-0.34998626667073579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b val="0"/>
        <i/>
        <color theme="0" tint="-0.34998626667073579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/Addinsoft/XLSTAT/XLSTAT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"/>
    </sheetNames>
    <definedNames>
      <definedName name="XLSTAT_CDFNormal"/>
      <definedName name="XLSTAT_PDFNormal"/>
    </defined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00"/>
  <sheetViews>
    <sheetView tabSelected="1" workbookViewId="0">
      <selection activeCell="C6" sqref="C6"/>
    </sheetView>
  </sheetViews>
  <sheetFormatPr defaultRowHeight="15" x14ac:dyDescent="0.25"/>
  <cols>
    <col min="1" max="1" width="2.85546875" style="1" customWidth="1"/>
    <col min="2" max="3" width="12.7109375" style="2" customWidth="1"/>
    <col min="4" max="4" width="2.85546875" style="2" customWidth="1"/>
    <col min="5" max="5" width="53.5703125" style="2" bestFit="1" customWidth="1"/>
    <col min="6" max="13" width="12.7109375" style="2" customWidth="1"/>
    <col min="14" max="26" width="9.140625" style="1"/>
    <col min="27" max="16384" width="9.140625" style="2"/>
  </cols>
  <sheetData>
    <row r="1" spans="1:26" s="1" customFormat="1" x14ac:dyDescent="0.25"/>
    <row r="2" spans="1:26" x14ac:dyDescent="0.25">
      <c r="B2" s="68" t="s">
        <v>0</v>
      </c>
      <c r="C2" s="70" t="s">
        <v>1</v>
      </c>
      <c r="D2" s="72" t="s">
        <v>2</v>
      </c>
      <c r="E2" s="73"/>
      <c r="F2" s="76" t="s">
        <v>1385</v>
      </c>
      <c r="G2" s="77"/>
      <c r="H2" s="77"/>
      <c r="I2" s="78"/>
      <c r="J2" s="82" t="s">
        <v>1386</v>
      </c>
      <c r="K2" s="83"/>
      <c r="L2" s="83"/>
      <c r="M2" s="84"/>
    </row>
    <row r="3" spans="1:26" x14ac:dyDescent="0.25">
      <c r="B3" s="69"/>
      <c r="C3" s="71"/>
      <c r="D3" s="74"/>
      <c r="E3" s="75"/>
      <c r="F3" s="79"/>
      <c r="G3" s="80"/>
      <c r="H3" s="80"/>
      <c r="I3" s="81"/>
      <c r="J3" s="85"/>
      <c r="K3" s="86"/>
      <c r="L3" s="86"/>
      <c r="M3" s="87"/>
    </row>
    <row r="4" spans="1:26" ht="15" customHeight="1" x14ac:dyDescent="0.25">
      <c r="B4" s="3"/>
      <c r="C4" s="4"/>
      <c r="D4" s="5"/>
      <c r="E4" s="6"/>
      <c r="F4" s="88" t="s">
        <v>1383</v>
      </c>
      <c r="G4" s="89"/>
      <c r="H4" s="90" t="s">
        <v>1384</v>
      </c>
      <c r="I4" s="89"/>
      <c r="J4" s="97" t="s">
        <v>5</v>
      </c>
      <c r="K4" s="92"/>
      <c r="L4" s="91" t="s">
        <v>6</v>
      </c>
      <c r="M4" s="92"/>
    </row>
    <row r="5" spans="1:26" s="18" customFormat="1" ht="15" customHeight="1" x14ac:dyDescent="0.25">
      <c r="A5" s="1"/>
      <c r="B5" s="7"/>
      <c r="C5" s="8"/>
      <c r="D5" s="7"/>
      <c r="E5" s="9"/>
      <c r="F5" s="10" t="s">
        <v>7</v>
      </c>
      <c r="G5" s="11" t="s">
        <v>8</v>
      </c>
      <c r="H5" s="12" t="s">
        <v>7</v>
      </c>
      <c r="I5" s="11" t="s">
        <v>8</v>
      </c>
      <c r="J5" s="13" t="s">
        <v>7</v>
      </c>
      <c r="K5" s="14" t="s">
        <v>8</v>
      </c>
      <c r="L5" s="15" t="s">
        <v>7</v>
      </c>
      <c r="M5" s="16" t="s">
        <v>8</v>
      </c>
      <c r="N5" s="17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5">
      <c r="B6" s="19" t="s">
        <v>996</v>
      </c>
      <c r="C6" s="20" t="s">
        <v>997</v>
      </c>
      <c r="D6" s="21" t="s">
        <v>11</v>
      </c>
      <c r="E6" s="22" t="s">
        <v>12</v>
      </c>
      <c r="F6" s="23">
        <v>0.68645066631678053</v>
      </c>
      <c r="G6" s="24">
        <v>1.0365092428580799E-3</v>
      </c>
      <c r="H6" s="23">
        <v>0.64014155585371313</v>
      </c>
      <c r="I6" s="24">
        <v>1.8728664719417901E-3</v>
      </c>
      <c r="J6" s="25">
        <v>0.15211635466577159</v>
      </c>
      <c r="K6" s="67">
        <v>0.52623577263989296</v>
      </c>
      <c r="L6" s="25">
        <v>0.22441648204413114</v>
      </c>
      <c r="M6" s="27">
        <v>0.75153329167487004</v>
      </c>
    </row>
    <row r="7" spans="1:26" x14ac:dyDescent="0.25">
      <c r="B7" s="19" t="s">
        <v>606</v>
      </c>
      <c r="C7" s="20" t="s">
        <v>607</v>
      </c>
      <c r="D7" s="36" t="s">
        <v>11</v>
      </c>
      <c r="E7" s="29" t="s">
        <v>55</v>
      </c>
      <c r="F7" s="30">
        <v>-0.28737390658651146</v>
      </c>
      <c r="G7" s="31">
        <v>4.6610678256586401E-2</v>
      </c>
      <c r="H7" s="30">
        <v>-0.34980470645233797</v>
      </c>
      <c r="I7" s="31">
        <v>2.0593513099067502E-2</v>
      </c>
      <c r="J7" s="35">
        <v>-6.8590675883543825E-2</v>
      </c>
      <c r="K7" s="37">
        <v>0.79160660568174501</v>
      </c>
      <c r="L7" s="35">
        <v>-4.2210910203684192E-2</v>
      </c>
      <c r="M7" s="34">
        <v>0.99995977210482001</v>
      </c>
    </row>
    <row r="8" spans="1:26" x14ac:dyDescent="0.25">
      <c r="B8" s="19" t="s">
        <v>1182</v>
      </c>
      <c r="C8" s="20" t="s">
        <v>1183</v>
      </c>
      <c r="D8" s="36" t="s">
        <v>11</v>
      </c>
      <c r="E8" s="29" t="s">
        <v>22</v>
      </c>
      <c r="F8" s="30">
        <v>1.0514133410211099</v>
      </c>
      <c r="G8" s="31">
        <v>5.6174226166862502E-3</v>
      </c>
      <c r="H8" s="30">
        <v>1.153889601380081</v>
      </c>
      <c r="I8" s="31">
        <v>4.0465833358333397E-3</v>
      </c>
      <c r="J8" s="32" t="s">
        <v>16</v>
      </c>
      <c r="K8" s="37" t="s">
        <v>16</v>
      </c>
      <c r="L8" s="32" t="s">
        <v>16</v>
      </c>
      <c r="M8" s="34" t="s">
        <v>16</v>
      </c>
    </row>
    <row r="9" spans="1:26" x14ac:dyDescent="0.25">
      <c r="B9" s="19" t="s">
        <v>680</v>
      </c>
      <c r="C9" s="20" t="s">
        <v>681</v>
      </c>
      <c r="D9" s="36" t="s">
        <v>11</v>
      </c>
      <c r="E9" s="29" t="s">
        <v>141</v>
      </c>
      <c r="F9" s="30">
        <v>0.37568628320368208</v>
      </c>
      <c r="G9" s="31">
        <v>1.35680706070469E-2</v>
      </c>
      <c r="H9" s="30">
        <v>0.42896600391504447</v>
      </c>
      <c r="I9" s="31">
        <v>8.1037028809237792E-3</v>
      </c>
      <c r="J9" s="35">
        <v>-0.10406479098645204</v>
      </c>
      <c r="K9" s="37">
        <v>0.694475105243474</v>
      </c>
      <c r="L9" s="35">
        <v>3.5915117606495094E-2</v>
      </c>
      <c r="M9" s="34">
        <v>0.99995977210482001</v>
      </c>
    </row>
    <row r="10" spans="1:26" x14ac:dyDescent="0.25">
      <c r="B10" s="19" t="s">
        <v>943</v>
      </c>
      <c r="C10" s="20" t="s">
        <v>944</v>
      </c>
      <c r="D10" s="21" t="s">
        <v>11</v>
      </c>
      <c r="E10" s="29" t="s">
        <v>12</v>
      </c>
      <c r="F10" s="30">
        <v>0.60970927015293375</v>
      </c>
      <c r="G10" s="31">
        <v>3.8645421405288502E-3</v>
      </c>
      <c r="H10" s="30">
        <v>0.64604138737605121</v>
      </c>
      <c r="I10" s="31">
        <v>3.3722663322994701E-3</v>
      </c>
      <c r="J10" s="35">
        <v>-2.129185367660939E-2</v>
      </c>
      <c r="K10" s="37">
        <v>0.97125281695672006</v>
      </c>
      <c r="L10" s="35">
        <v>0.14955041115330811</v>
      </c>
      <c r="M10" s="34">
        <v>0.99995977210482001</v>
      </c>
    </row>
    <row r="11" spans="1:26" x14ac:dyDescent="0.25">
      <c r="B11" s="19" t="s">
        <v>714</v>
      </c>
      <c r="C11" s="20" t="s">
        <v>715</v>
      </c>
      <c r="D11" s="36" t="s">
        <v>11</v>
      </c>
      <c r="E11" s="29" t="s">
        <v>55</v>
      </c>
      <c r="F11" s="30">
        <v>0.40215268876462079</v>
      </c>
      <c r="G11" s="31">
        <v>4.9114171261840103E-2</v>
      </c>
      <c r="H11" s="30">
        <v>0.43458390323131396</v>
      </c>
      <c r="I11" s="31">
        <v>3.4480130352300603E-2</v>
      </c>
      <c r="J11" s="35">
        <v>-6.5662017101290479E-2</v>
      </c>
      <c r="K11" s="37">
        <v>0.633408314031075</v>
      </c>
      <c r="L11" s="35">
        <v>7.566680562425436E-2</v>
      </c>
      <c r="M11" s="34">
        <v>0.99995977210482001</v>
      </c>
    </row>
    <row r="12" spans="1:26" x14ac:dyDescent="0.25">
      <c r="B12" s="19" t="s">
        <v>682</v>
      </c>
      <c r="C12" s="20" t="s">
        <v>683</v>
      </c>
      <c r="D12" s="36" t="s">
        <v>11</v>
      </c>
      <c r="E12" s="29" t="s">
        <v>55</v>
      </c>
      <c r="F12" s="30">
        <v>0.37768552195845223</v>
      </c>
      <c r="G12" s="31">
        <v>4.0882107471339503E-2</v>
      </c>
      <c r="H12" s="30">
        <v>0.32083538822854801</v>
      </c>
      <c r="I12" s="31">
        <v>6.5453253866668198E-2</v>
      </c>
      <c r="J12" s="35">
        <v>2.9680394593432729E-2</v>
      </c>
      <c r="K12" s="37">
        <v>0.90783400677060999</v>
      </c>
      <c r="L12" s="35">
        <v>8.0310010677225749E-2</v>
      </c>
      <c r="M12" s="34">
        <v>0.99995977210482001</v>
      </c>
    </row>
    <row r="13" spans="1:26" x14ac:dyDescent="0.25">
      <c r="B13" s="19" t="s">
        <v>865</v>
      </c>
      <c r="C13" s="20" t="s">
        <v>866</v>
      </c>
      <c r="D13" s="36" t="s">
        <v>11</v>
      </c>
      <c r="E13" s="29" t="s">
        <v>55</v>
      </c>
      <c r="F13" s="30">
        <v>0.52757906185791581</v>
      </c>
      <c r="G13" s="31">
        <v>3.4297614627081897E-2</v>
      </c>
      <c r="H13" s="30">
        <v>0.44900506427902531</v>
      </c>
      <c r="I13" s="31">
        <v>5.63482218481079E-2</v>
      </c>
      <c r="J13" s="35">
        <v>1.1027288380003506E-2</v>
      </c>
      <c r="K13" s="37">
        <v>0.97395422492892203</v>
      </c>
      <c r="L13" s="35">
        <v>0.17764161507194653</v>
      </c>
      <c r="M13" s="34">
        <v>0.99995977210482001</v>
      </c>
    </row>
    <row r="14" spans="1:26" x14ac:dyDescent="0.25">
      <c r="B14" s="19" t="s">
        <v>734</v>
      </c>
      <c r="C14" s="20" t="s">
        <v>735</v>
      </c>
      <c r="D14" s="21" t="s">
        <v>11</v>
      </c>
      <c r="E14" s="29" t="s">
        <v>12</v>
      </c>
      <c r="F14" s="30">
        <v>0.41403466596219302</v>
      </c>
      <c r="G14" s="31">
        <v>3.3059823452337003E-2</v>
      </c>
      <c r="H14" s="30">
        <v>0.35267452613548289</v>
      </c>
      <c r="I14" s="31">
        <v>5.4505437868968797E-2</v>
      </c>
      <c r="J14" s="35">
        <v>2.6599500769836415E-2</v>
      </c>
      <c r="K14" s="37">
        <v>0.94805306298829495</v>
      </c>
      <c r="L14" s="35">
        <v>4.2438880668429317E-2</v>
      </c>
      <c r="M14" s="34">
        <v>0.99995977210482001</v>
      </c>
    </row>
    <row r="15" spans="1:26" x14ac:dyDescent="0.25">
      <c r="B15" s="19" t="s">
        <v>899</v>
      </c>
      <c r="C15" s="20" t="s">
        <v>900</v>
      </c>
      <c r="D15" s="21" t="s">
        <v>11</v>
      </c>
      <c r="E15" s="29" t="s">
        <v>12</v>
      </c>
      <c r="F15" s="30">
        <v>0.56965409520487609</v>
      </c>
      <c r="G15" s="31">
        <v>1.32115303301516E-2</v>
      </c>
      <c r="H15" s="30">
        <v>0.54588855053027141</v>
      </c>
      <c r="I15" s="31">
        <v>1.56549484137079E-2</v>
      </c>
      <c r="J15" s="35">
        <v>-0.1160444280346996</v>
      </c>
      <c r="K15" s="37">
        <v>0.64467483448789997</v>
      </c>
      <c r="L15" s="35">
        <v>0.16478801814775393</v>
      </c>
      <c r="M15" s="34">
        <v>0.99995977210482001</v>
      </c>
    </row>
    <row r="16" spans="1:26" x14ac:dyDescent="0.25">
      <c r="B16" s="19" t="s">
        <v>1024</v>
      </c>
      <c r="C16" s="20" t="s">
        <v>1025</v>
      </c>
      <c r="D16" s="36" t="s">
        <v>11</v>
      </c>
      <c r="E16" s="29" t="s">
        <v>22</v>
      </c>
      <c r="F16" s="30">
        <v>0.70476732712975698</v>
      </c>
      <c r="G16" s="31">
        <v>9.6224596842030795E-3</v>
      </c>
      <c r="H16" s="30">
        <v>0.77548821747993257</v>
      </c>
      <c r="I16" s="31">
        <v>6.7850868332368398E-3</v>
      </c>
      <c r="J16" s="35">
        <v>-0.29660348639809803</v>
      </c>
      <c r="K16" s="37">
        <v>0.45951192427027798</v>
      </c>
      <c r="L16" s="35">
        <v>-0.18014825382017072</v>
      </c>
      <c r="M16" s="34">
        <v>0.99995977210482001</v>
      </c>
    </row>
    <row r="17" spans="2:13" x14ac:dyDescent="0.25">
      <c r="B17" s="19" t="s">
        <v>1090</v>
      </c>
      <c r="C17" s="20" t="s">
        <v>1091</v>
      </c>
      <c r="D17" s="36" t="s">
        <v>11</v>
      </c>
      <c r="E17" s="29" t="s">
        <v>55</v>
      </c>
      <c r="F17" s="30">
        <v>0.78567022710291978</v>
      </c>
      <c r="G17" s="31">
        <v>4.1001495654406597E-2</v>
      </c>
      <c r="H17" s="30">
        <v>0.93672988568503923</v>
      </c>
      <c r="I17" s="31">
        <v>1.9233189560005502E-2</v>
      </c>
      <c r="J17" s="32" t="s">
        <v>16</v>
      </c>
      <c r="K17" s="37" t="s">
        <v>16</v>
      </c>
      <c r="L17" s="32" t="s">
        <v>16</v>
      </c>
      <c r="M17" s="34" t="s">
        <v>16</v>
      </c>
    </row>
    <row r="18" spans="2:13" s="1" customFormat="1" x14ac:dyDescent="0.25">
      <c r="B18" s="19" t="s">
        <v>1220</v>
      </c>
      <c r="C18" s="20" t="s">
        <v>1221</v>
      </c>
      <c r="D18" s="36" t="s">
        <v>11</v>
      </c>
      <c r="E18" s="29" t="s">
        <v>141</v>
      </c>
      <c r="F18" s="30">
        <v>1.1742104639882334</v>
      </c>
      <c r="G18" s="31">
        <v>6.9663621448565697E-3</v>
      </c>
      <c r="H18" s="30">
        <v>1.3114242262717744</v>
      </c>
      <c r="I18" s="31">
        <v>4.5528172801799997E-3</v>
      </c>
      <c r="J18" s="35">
        <v>0.21332605212928243</v>
      </c>
      <c r="K18" s="37">
        <v>0.67014354443780499</v>
      </c>
      <c r="L18" s="35">
        <v>0.19864127877364465</v>
      </c>
      <c r="M18" s="34">
        <v>0.99995977210482001</v>
      </c>
    </row>
    <row r="19" spans="2:13" s="1" customFormat="1" x14ac:dyDescent="0.25">
      <c r="B19" s="19" t="s">
        <v>1050</v>
      </c>
      <c r="C19" s="20" t="s">
        <v>1051</v>
      </c>
      <c r="D19" s="36" t="s">
        <v>11</v>
      </c>
      <c r="E19" s="29" t="s">
        <v>22</v>
      </c>
      <c r="F19" s="30">
        <v>0.73467145932947042</v>
      </c>
      <c r="G19" s="31">
        <v>3.6502923396638399E-3</v>
      </c>
      <c r="H19" s="30">
        <v>0.57877419166541122</v>
      </c>
      <c r="I19" s="31">
        <v>1.05113629786233E-2</v>
      </c>
      <c r="J19" s="35">
        <v>0.14366312402759776</v>
      </c>
      <c r="K19" s="37">
        <v>0.68038221482425998</v>
      </c>
      <c r="L19" s="35">
        <v>0.16190272201517103</v>
      </c>
      <c r="M19" s="34">
        <v>0.99995977210482001</v>
      </c>
    </row>
    <row r="20" spans="2:13" s="1" customFormat="1" x14ac:dyDescent="0.25">
      <c r="B20" s="19" t="s">
        <v>253</v>
      </c>
      <c r="C20" s="20" t="s">
        <v>254</v>
      </c>
      <c r="D20" s="21" t="s">
        <v>11</v>
      </c>
      <c r="E20" s="29" t="s">
        <v>12</v>
      </c>
      <c r="F20" s="30">
        <v>-0.80066177894922819</v>
      </c>
      <c r="G20" s="31">
        <v>5.5964814788555097E-4</v>
      </c>
      <c r="H20" s="30">
        <v>-0.99536124766270329</v>
      </c>
      <c r="I20" s="31">
        <v>1.8509958227066101E-4</v>
      </c>
      <c r="J20" s="35">
        <v>-0.14131644485068737</v>
      </c>
      <c r="K20" s="37">
        <v>0.59333195488365498</v>
      </c>
      <c r="L20" s="35">
        <v>-4.7628107647056321E-2</v>
      </c>
      <c r="M20" s="34">
        <v>0.99995977210482001</v>
      </c>
    </row>
    <row r="21" spans="2:13" s="1" customFormat="1" x14ac:dyDescent="0.25">
      <c r="B21" s="19" t="s">
        <v>355</v>
      </c>
      <c r="C21" s="20" t="s">
        <v>356</v>
      </c>
      <c r="D21" s="21" t="s">
        <v>11</v>
      </c>
      <c r="E21" s="29" t="s">
        <v>12</v>
      </c>
      <c r="F21" s="30">
        <v>-0.64372419923153978</v>
      </c>
      <c r="G21" s="31">
        <v>1.55377420649686E-2</v>
      </c>
      <c r="H21" s="30">
        <v>-0.56195981367837788</v>
      </c>
      <c r="I21" s="31">
        <v>2.5572971341570501E-2</v>
      </c>
      <c r="J21" s="35">
        <v>-4.6709870229050864E-3</v>
      </c>
      <c r="K21" s="37">
        <v>0.987169491473738</v>
      </c>
      <c r="L21" s="35">
        <v>0.12576850605345594</v>
      </c>
      <c r="M21" s="34">
        <v>0.99995977210482001</v>
      </c>
    </row>
    <row r="22" spans="2:13" s="1" customFormat="1" x14ac:dyDescent="0.25">
      <c r="B22" s="19" t="s">
        <v>726</v>
      </c>
      <c r="C22" s="20" t="s">
        <v>727</v>
      </c>
      <c r="D22" s="21" t="s">
        <v>11</v>
      </c>
      <c r="E22" s="29" t="s">
        <v>12</v>
      </c>
      <c r="F22" s="30">
        <v>0.4121563783243089</v>
      </c>
      <c r="G22" s="31">
        <v>4.3926297208453702E-2</v>
      </c>
      <c r="H22" s="30">
        <v>0.44567374421850503</v>
      </c>
      <c r="I22" s="31">
        <v>2.9888926348924202E-2</v>
      </c>
      <c r="J22" s="35">
        <v>-9.3194270885416777E-2</v>
      </c>
      <c r="K22" s="37">
        <v>0.69423134769625505</v>
      </c>
      <c r="L22" s="35">
        <v>4.1443501528272135E-2</v>
      </c>
      <c r="M22" s="34">
        <v>0.99995977210482001</v>
      </c>
    </row>
    <row r="23" spans="2:13" s="1" customFormat="1" x14ac:dyDescent="0.25">
      <c r="B23" s="19" t="s">
        <v>895</v>
      </c>
      <c r="C23" s="20" t="s">
        <v>896</v>
      </c>
      <c r="D23" s="21" t="s">
        <v>11</v>
      </c>
      <c r="E23" s="29" t="s">
        <v>12</v>
      </c>
      <c r="F23" s="30">
        <v>0.55792977425113055</v>
      </c>
      <c r="G23" s="31">
        <v>3.4279005352447399E-2</v>
      </c>
      <c r="H23" s="30">
        <v>0.64287240841486026</v>
      </c>
      <c r="I23" s="31">
        <v>1.8108764884678798E-2</v>
      </c>
      <c r="J23" s="35">
        <v>-1.8612346720527872E-2</v>
      </c>
      <c r="K23" s="37">
        <v>0.95148083111498405</v>
      </c>
      <c r="L23" s="35">
        <v>0.22217810338466082</v>
      </c>
      <c r="M23" s="34">
        <v>0.99995977210482001</v>
      </c>
    </row>
    <row r="24" spans="2:13" s="1" customFormat="1" x14ac:dyDescent="0.25">
      <c r="B24" s="19" t="s">
        <v>1234</v>
      </c>
      <c r="C24" s="20" t="s">
        <v>1235</v>
      </c>
      <c r="D24" s="36" t="s">
        <v>11</v>
      </c>
      <c r="E24" s="29" t="s">
        <v>141</v>
      </c>
      <c r="F24" s="30">
        <v>1.2317244919089958</v>
      </c>
      <c r="G24" s="31">
        <v>1.2382809795291499E-2</v>
      </c>
      <c r="H24" s="30">
        <v>1.0851948608852953</v>
      </c>
      <c r="I24" s="31">
        <v>1.97666659612682E-2</v>
      </c>
      <c r="J24" s="35">
        <v>0.43352716944651704</v>
      </c>
      <c r="K24" s="37">
        <v>0.56063379770595101</v>
      </c>
      <c r="L24" s="35">
        <v>-6.8560539803553513E-4</v>
      </c>
      <c r="M24" s="34">
        <v>0.99995977210482001</v>
      </c>
    </row>
    <row r="25" spans="2:13" s="1" customFormat="1" x14ac:dyDescent="0.25">
      <c r="B25" s="19" t="s">
        <v>437</v>
      </c>
      <c r="C25" s="20" t="s">
        <v>438</v>
      </c>
      <c r="D25" s="36" t="s">
        <v>11</v>
      </c>
      <c r="E25" s="29" t="s">
        <v>141</v>
      </c>
      <c r="F25" s="30">
        <v>-0.54934274767960722</v>
      </c>
      <c r="G25" s="31">
        <v>4.6152878975603301E-2</v>
      </c>
      <c r="H25" s="30">
        <v>-0.49808290227507096</v>
      </c>
      <c r="I25" s="31">
        <v>6.0226143838512998E-2</v>
      </c>
      <c r="J25" s="35">
        <v>-0.11083191532071675</v>
      </c>
      <c r="K25" s="37">
        <v>0.83922598956483196</v>
      </c>
      <c r="L25" s="35">
        <v>0.16369965157532926</v>
      </c>
      <c r="M25" s="34">
        <v>0.99995977210482001</v>
      </c>
    </row>
    <row r="26" spans="2:13" s="1" customFormat="1" x14ac:dyDescent="0.25">
      <c r="B26" s="19" t="s">
        <v>457</v>
      </c>
      <c r="C26" s="20" t="s">
        <v>458</v>
      </c>
      <c r="D26" s="36" t="s">
        <v>11</v>
      </c>
      <c r="E26" s="29" t="s">
        <v>141</v>
      </c>
      <c r="F26" s="30">
        <v>-0.51525608946976342</v>
      </c>
      <c r="G26" s="31">
        <v>4.5541886078695103E-2</v>
      </c>
      <c r="H26" s="30">
        <v>-0.77043055033711261</v>
      </c>
      <c r="I26" s="31">
        <v>9.0250078252586095E-3</v>
      </c>
      <c r="J26" s="35">
        <v>-8.2376405588558077E-2</v>
      </c>
      <c r="K26" s="37">
        <v>0.78638097792405204</v>
      </c>
      <c r="L26" s="35">
        <v>-2.7446918072194171E-2</v>
      </c>
      <c r="M26" s="34">
        <v>0.99995977210482001</v>
      </c>
    </row>
    <row r="27" spans="2:13" s="1" customFormat="1" x14ac:dyDescent="0.25">
      <c r="B27" s="19" t="s">
        <v>1030</v>
      </c>
      <c r="C27" s="20" t="s">
        <v>1031</v>
      </c>
      <c r="D27" s="21" t="s">
        <v>11</v>
      </c>
      <c r="E27" s="29" t="s">
        <v>12</v>
      </c>
      <c r="F27" s="30">
        <v>0.70898733890937737</v>
      </c>
      <c r="G27" s="31">
        <v>9.0743137377963592E-3</v>
      </c>
      <c r="H27" s="30">
        <v>0.84130767060786782</v>
      </c>
      <c r="I27" s="31">
        <v>4.58313973630382E-3</v>
      </c>
      <c r="J27" s="35">
        <v>-0.11087374695204449</v>
      </c>
      <c r="K27" s="37">
        <v>0.71800778557921796</v>
      </c>
      <c r="L27" s="35">
        <v>-2.5280990765485557E-2</v>
      </c>
      <c r="M27" s="34">
        <v>0.99995977210482001</v>
      </c>
    </row>
    <row r="28" spans="2:13" s="1" customFormat="1" x14ac:dyDescent="0.25">
      <c r="B28" s="19" t="s">
        <v>1036</v>
      </c>
      <c r="C28" s="20" t="s">
        <v>1037</v>
      </c>
      <c r="D28" s="36" t="s">
        <v>11</v>
      </c>
      <c r="E28" s="29" t="s">
        <v>141</v>
      </c>
      <c r="F28" s="30">
        <v>0.72090443296181483</v>
      </c>
      <c r="G28" s="31">
        <v>9.4677966688443693E-3</v>
      </c>
      <c r="H28" s="30">
        <v>0.76868474272200749</v>
      </c>
      <c r="I28" s="31">
        <v>7.6800098143840799E-3</v>
      </c>
      <c r="J28" s="35">
        <v>8.5586117784290608E-2</v>
      </c>
      <c r="K28" s="37">
        <v>0.851265329731137</v>
      </c>
      <c r="L28" s="35">
        <v>3.1466298277150312E-3</v>
      </c>
      <c r="M28" s="34">
        <v>0.99995977210482001</v>
      </c>
    </row>
    <row r="29" spans="2:13" s="1" customFormat="1" x14ac:dyDescent="0.25">
      <c r="B29" s="19" t="s">
        <v>403</v>
      </c>
      <c r="C29" s="20" t="s">
        <v>404</v>
      </c>
      <c r="D29" s="36" t="s">
        <v>11</v>
      </c>
      <c r="E29" s="29" t="s">
        <v>22</v>
      </c>
      <c r="F29" s="30">
        <v>-0.57951080196373728</v>
      </c>
      <c r="G29" s="31">
        <v>2.1219608932365401E-2</v>
      </c>
      <c r="H29" s="30">
        <v>-0.59882447119256621</v>
      </c>
      <c r="I29" s="31">
        <v>1.7505122267042299E-2</v>
      </c>
      <c r="J29" s="35">
        <v>0.35778262930968907</v>
      </c>
      <c r="K29" s="37">
        <v>0.464827934369</v>
      </c>
      <c r="L29" s="35">
        <v>0.161627387855733</v>
      </c>
      <c r="M29" s="34">
        <v>0.99995977210482001</v>
      </c>
    </row>
    <row r="30" spans="2:13" s="1" customFormat="1" x14ac:dyDescent="0.25">
      <c r="B30" s="19" t="s">
        <v>25</v>
      </c>
      <c r="C30" s="20" t="s">
        <v>26</v>
      </c>
      <c r="D30" s="28" t="s">
        <v>11</v>
      </c>
      <c r="E30" s="29" t="s">
        <v>27</v>
      </c>
      <c r="F30" s="30">
        <v>-2.4201135864039265</v>
      </c>
      <c r="G30" s="31">
        <v>5.4020827010899997E-4</v>
      </c>
      <c r="H30" s="30">
        <v>0.48828998461645273</v>
      </c>
      <c r="I30" s="31">
        <v>0.219655071474992</v>
      </c>
      <c r="J30" s="35">
        <v>0.5872112739344687</v>
      </c>
      <c r="K30" s="33">
        <v>0.53972201648408002</v>
      </c>
      <c r="L30" s="35">
        <v>5.28791308138137E-2</v>
      </c>
      <c r="M30" s="34">
        <v>0.99995977210482001</v>
      </c>
    </row>
    <row r="31" spans="2:13" s="1" customFormat="1" x14ac:dyDescent="0.25">
      <c r="B31" s="19" t="s">
        <v>144</v>
      </c>
      <c r="C31" s="20" t="s">
        <v>145</v>
      </c>
      <c r="D31" s="28" t="s">
        <v>11</v>
      </c>
      <c r="E31" s="29" t="s">
        <v>27</v>
      </c>
      <c r="F31" s="30">
        <v>-1.0981008879398022</v>
      </c>
      <c r="G31" s="31">
        <v>1.4879391592450999E-3</v>
      </c>
      <c r="H31" s="30">
        <v>3.3121755143125826E-2</v>
      </c>
      <c r="I31" s="31">
        <v>0.90224012026377398</v>
      </c>
      <c r="J31" s="35">
        <v>0.40715780430293219</v>
      </c>
      <c r="K31" s="37">
        <v>0.51668470857239901</v>
      </c>
      <c r="L31" s="35">
        <v>0.22783681631436789</v>
      </c>
      <c r="M31" s="34">
        <v>0.99995977210482001</v>
      </c>
    </row>
    <row r="32" spans="2:13" s="1" customFormat="1" x14ac:dyDescent="0.25">
      <c r="B32" s="19" t="s">
        <v>40</v>
      </c>
      <c r="C32" s="20" t="s">
        <v>41</v>
      </c>
      <c r="D32" s="28" t="s">
        <v>11</v>
      </c>
      <c r="E32" s="29" t="s">
        <v>27</v>
      </c>
      <c r="F32" s="30">
        <v>-2.0090526909652016</v>
      </c>
      <c r="G32" s="31">
        <v>5.1007292549342699E-4</v>
      </c>
      <c r="H32" s="30">
        <v>0.42194301221743596</v>
      </c>
      <c r="I32" s="31">
        <v>0.191922730764507</v>
      </c>
      <c r="J32" s="35">
        <v>0.15199751768599798</v>
      </c>
      <c r="K32" s="33">
        <v>0.59613083741302197</v>
      </c>
      <c r="L32" s="35">
        <v>0.19120512060601105</v>
      </c>
      <c r="M32" s="34">
        <v>0.99995977210482001</v>
      </c>
    </row>
    <row r="33" spans="2:13" s="1" customFormat="1" x14ac:dyDescent="0.25">
      <c r="B33" s="19" t="s">
        <v>30</v>
      </c>
      <c r="C33" s="20" t="s">
        <v>31</v>
      </c>
      <c r="D33" s="28" t="s">
        <v>11</v>
      </c>
      <c r="E33" s="29" t="s">
        <v>27</v>
      </c>
      <c r="F33" s="30">
        <v>-2.2876742558792302</v>
      </c>
      <c r="G33" s="31">
        <v>1.6093397340679399E-3</v>
      </c>
      <c r="H33" s="30">
        <v>0.18847071690334824</v>
      </c>
      <c r="I33" s="31">
        <v>0.71997351914211805</v>
      </c>
      <c r="J33" s="35">
        <v>0.14906422304937803</v>
      </c>
      <c r="K33" s="33">
        <v>0.74311225847594897</v>
      </c>
      <c r="L33" s="35">
        <v>0.19248623310811988</v>
      </c>
      <c r="M33" s="34">
        <v>0.99995977210482001</v>
      </c>
    </row>
    <row r="34" spans="2:13" s="1" customFormat="1" x14ac:dyDescent="0.25">
      <c r="B34" s="19" t="s">
        <v>63</v>
      </c>
      <c r="C34" s="20" t="s">
        <v>64</v>
      </c>
      <c r="D34" s="21" t="s">
        <v>11</v>
      </c>
      <c r="E34" s="29" t="s">
        <v>19</v>
      </c>
      <c r="F34" s="30">
        <v>-1.7727862146979303</v>
      </c>
      <c r="G34" s="31">
        <v>3.1047591031887998E-5</v>
      </c>
      <c r="H34" s="30">
        <v>-1.7707954839165581</v>
      </c>
      <c r="I34" s="31">
        <v>3.26455951192884E-5</v>
      </c>
      <c r="J34" s="35">
        <v>-0.22416401736704994</v>
      </c>
      <c r="K34" s="37">
        <v>0.48959293555148597</v>
      </c>
      <c r="L34" s="35">
        <v>-0.14726291629049759</v>
      </c>
      <c r="M34" s="34">
        <v>0.99995977210482001</v>
      </c>
    </row>
    <row r="35" spans="2:13" s="1" customFormat="1" x14ac:dyDescent="0.25">
      <c r="B35" s="19" t="s">
        <v>963</v>
      </c>
      <c r="C35" s="20" t="s">
        <v>964</v>
      </c>
      <c r="D35" s="36" t="s">
        <v>11</v>
      </c>
      <c r="E35" s="29" t="s">
        <v>22</v>
      </c>
      <c r="F35" s="30">
        <v>0.62940027539329169</v>
      </c>
      <c r="G35" s="31">
        <v>7.6667437382781402E-3</v>
      </c>
      <c r="H35" s="30">
        <v>0.62870900360961757</v>
      </c>
      <c r="I35" s="31">
        <v>8.1590051128188797E-3</v>
      </c>
      <c r="J35" s="35">
        <v>0.10301571868389746</v>
      </c>
      <c r="K35" s="37">
        <v>0.64681200234641201</v>
      </c>
      <c r="L35" s="35">
        <v>7.1853587715727377E-2</v>
      </c>
      <c r="M35" s="34">
        <v>0.99995977210482001</v>
      </c>
    </row>
    <row r="36" spans="2:13" s="1" customFormat="1" x14ac:dyDescent="0.25">
      <c r="B36" s="19" t="s">
        <v>202</v>
      </c>
      <c r="C36" s="20" t="s">
        <v>203</v>
      </c>
      <c r="D36" s="36" t="s">
        <v>11</v>
      </c>
      <c r="E36" s="29" t="s">
        <v>141</v>
      </c>
      <c r="F36" s="30">
        <v>-0.89023899873782586</v>
      </c>
      <c r="G36" s="31">
        <v>3.5422899923437199E-3</v>
      </c>
      <c r="H36" s="30">
        <v>-0.9364209494024488</v>
      </c>
      <c r="I36" s="31">
        <v>3.0395185131929501E-3</v>
      </c>
      <c r="J36" s="35">
        <v>-0.12343298989800892</v>
      </c>
      <c r="K36" s="37">
        <v>0.70077635280726203</v>
      </c>
      <c r="L36" s="35">
        <v>-2.6080337845208034E-2</v>
      </c>
      <c r="M36" s="34">
        <v>0.99995977210482001</v>
      </c>
    </row>
    <row r="37" spans="2:13" s="1" customFormat="1" x14ac:dyDescent="0.25">
      <c r="B37" s="19" t="s">
        <v>1130</v>
      </c>
      <c r="C37" s="20" t="s">
        <v>1131</v>
      </c>
      <c r="D37" s="21" t="s">
        <v>11</v>
      </c>
      <c r="E37" s="29" t="s">
        <v>12</v>
      </c>
      <c r="F37" s="30">
        <v>0.89683616873466609</v>
      </c>
      <c r="G37" s="31">
        <v>2.1837449226859498E-3</v>
      </c>
      <c r="H37" s="30">
        <v>0.87885235166481868</v>
      </c>
      <c r="I37" s="31">
        <v>2.7353433015652601E-3</v>
      </c>
      <c r="J37" s="35">
        <v>-3.0923488769127667E-2</v>
      </c>
      <c r="K37" s="37">
        <v>0.96192610418257096</v>
      </c>
      <c r="L37" s="35">
        <v>3.0288028995395632E-2</v>
      </c>
      <c r="M37" s="34">
        <v>0.99995977210482001</v>
      </c>
    </row>
    <row r="38" spans="2:13" s="1" customFormat="1" x14ac:dyDescent="0.25">
      <c r="B38" s="19" t="s">
        <v>716</v>
      </c>
      <c r="C38" s="20" t="s">
        <v>717</v>
      </c>
      <c r="D38" s="36" t="s">
        <v>11</v>
      </c>
      <c r="E38" s="29" t="s">
        <v>55</v>
      </c>
      <c r="F38" s="30">
        <v>0.40522305530468455</v>
      </c>
      <c r="G38" s="31">
        <v>3.7677343357344302E-2</v>
      </c>
      <c r="H38" s="30">
        <v>0.26481355147792546</v>
      </c>
      <c r="I38" s="31">
        <v>0.13071043649155101</v>
      </c>
      <c r="J38" s="35">
        <v>-7.7909628999731861E-2</v>
      </c>
      <c r="K38" s="37">
        <v>0.80128862242590704</v>
      </c>
      <c r="L38" s="35">
        <v>6.7561753760884502E-4</v>
      </c>
      <c r="M38" s="34">
        <v>0.99995977210482001</v>
      </c>
    </row>
    <row r="39" spans="2:13" s="1" customFormat="1" x14ac:dyDescent="0.25">
      <c r="B39" s="19" t="s">
        <v>994</v>
      </c>
      <c r="C39" s="20" t="s">
        <v>995</v>
      </c>
      <c r="D39" s="36" t="s">
        <v>11</v>
      </c>
      <c r="E39" s="29" t="s">
        <v>22</v>
      </c>
      <c r="F39" s="30">
        <v>0.68526209942745675</v>
      </c>
      <c r="G39" s="31">
        <v>3.5493841491820902E-2</v>
      </c>
      <c r="H39" s="30">
        <v>0.75876939673077348</v>
      </c>
      <c r="I39" s="31">
        <v>2.1988178455038001E-2</v>
      </c>
      <c r="J39" s="35">
        <v>0.60807476441588226</v>
      </c>
      <c r="K39" s="37">
        <v>0.45951192427027798</v>
      </c>
      <c r="L39" s="35">
        <v>0.46572646416716496</v>
      </c>
      <c r="M39" s="34">
        <v>0.99995977210482001</v>
      </c>
    </row>
    <row r="40" spans="2:13" s="1" customFormat="1" x14ac:dyDescent="0.25">
      <c r="B40" s="19" t="s">
        <v>108</v>
      </c>
      <c r="C40" s="20" t="s">
        <v>109</v>
      </c>
      <c r="D40" s="36" t="s">
        <v>11</v>
      </c>
      <c r="E40" s="29" t="s">
        <v>22</v>
      </c>
      <c r="F40" s="30">
        <v>-1.2866704577600088</v>
      </c>
      <c r="G40" s="31">
        <v>3.97680206632573E-4</v>
      </c>
      <c r="H40" s="30">
        <v>-1.2846833737605232</v>
      </c>
      <c r="I40" s="31">
        <v>3.88337046105885E-4</v>
      </c>
      <c r="J40" s="35">
        <v>-0.20267282939013054</v>
      </c>
      <c r="K40" s="37">
        <v>0.61875039707822999</v>
      </c>
      <c r="L40" s="35">
        <v>-0.34728119254036011</v>
      </c>
      <c r="M40" s="34">
        <v>0.99995977210482001</v>
      </c>
    </row>
    <row r="41" spans="2:13" s="1" customFormat="1" x14ac:dyDescent="0.25">
      <c r="B41" s="19" t="s">
        <v>94</v>
      </c>
      <c r="C41" s="20" t="s">
        <v>95</v>
      </c>
      <c r="D41" s="21" t="s">
        <v>11</v>
      </c>
      <c r="E41" s="29" t="s">
        <v>12</v>
      </c>
      <c r="F41" s="30">
        <v>-1.3342388044031435</v>
      </c>
      <c r="G41" s="31">
        <v>5.1007292549342699E-4</v>
      </c>
      <c r="H41" s="30">
        <v>-1.5785666107656009</v>
      </c>
      <c r="I41" s="31">
        <v>2.0560143446414399E-4</v>
      </c>
      <c r="J41" s="35">
        <v>-0.24570905927654541</v>
      </c>
      <c r="K41" s="37">
        <v>0.48959293555148597</v>
      </c>
      <c r="L41" s="35">
        <v>-0.29432127737691244</v>
      </c>
      <c r="M41" s="34">
        <v>0.82866633356390196</v>
      </c>
    </row>
    <row r="42" spans="2:13" s="1" customFormat="1" x14ac:dyDescent="0.25">
      <c r="B42" s="19" t="s">
        <v>658</v>
      </c>
      <c r="C42" s="20" t="s">
        <v>659</v>
      </c>
      <c r="D42" s="21" t="s">
        <v>11</v>
      </c>
      <c r="E42" s="29" t="s">
        <v>12</v>
      </c>
      <c r="F42" s="30">
        <v>0.35045923553623498</v>
      </c>
      <c r="G42" s="31">
        <v>2.62505397718708E-2</v>
      </c>
      <c r="H42" s="30">
        <v>0.34891203407561072</v>
      </c>
      <c r="I42" s="31">
        <v>2.53043353294383E-2</v>
      </c>
      <c r="J42" s="35">
        <v>8.3677404543255854E-2</v>
      </c>
      <c r="K42" s="37">
        <v>0.66572752455588802</v>
      </c>
      <c r="L42" s="35">
        <v>-0.11835178534267554</v>
      </c>
      <c r="M42" s="34">
        <v>0.99995977210482001</v>
      </c>
    </row>
    <row r="43" spans="2:13" s="1" customFormat="1" x14ac:dyDescent="0.25">
      <c r="B43" s="19" t="s">
        <v>738</v>
      </c>
      <c r="C43" s="20" t="s">
        <v>739</v>
      </c>
      <c r="D43" s="36" t="s">
        <v>11</v>
      </c>
      <c r="E43" s="29" t="s">
        <v>55</v>
      </c>
      <c r="F43" s="30">
        <v>0.42356094843009995</v>
      </c>
      <c r="G43" s="31">
        <v>4.3775411836676097E-2</v>
      </c>
      <c r="H43" s="30">
        <v>0.23267246447474588</v>
      </c>
      <c r="I43" s="31">
        <v>0.21414125458931901</v>
      </c>
      <c r="J43" s="35">
        <v>-0.15252939797120871</v>
      </c>
      <c r="K43" s="37">
        <v>0.58679664467442105</v>
      </c>
      <c r="L43" s="35">
        <v>-7.3510429075721986E-2</v>
      </c>
      <c r="M43" s="34">
        <v>0.99995977210482001</v>
      </c>
    </row>
    <row r="44" spans="2:13" s="1" customFormat="1" x14ac:dyDescent="0.25">
      <c r="B44" s="19" t="s">
        <v>561</v>
      </c>
      <c r="C44" s="20" t="s">
        <v>562</v>
      </c>
      <c r="D44" s="36" t="s">
        <v>11</v>
      </c>
      <c r="E44" s="29" t="s">
        <v>141</v>
      </c>
      <c r="F44" s="30">
        <v>-0.37399781786399</v>
      </c>
      <c r="G44" s="31">
        <v>4.9582442681165101E-2</v>
      </c>
      <c r="H44" s="30">
        <v>-0.35481076873805328</v>
      </c>
      <c r="I44" s="31">
        <v>5.5296664220394802E-2</v>
      </c>
      <c r="J44" s="35">
        <v>-0.17084578412819329</v>
      </c>
      <c r="K44" s="37">
        <v>0.61148084271964598</v>
      </c>
      <c r="L44" s="35">
        <v>-0.20676876464908969</v>
      </c>
      <c r="M44" s="34">
        <v>0.99995977210482001</v>
      </c>
    </row>
    <row r="45" spans="2:13" s="1" customFormat="1" x14ac:dyDescent="0.25">
      <c r="B45" s="19" t="s">
        <v>1088</v>
      </c>
      <c r="C45" s="20" t="s">
        <v>1089</v>
      </c>
      <c r="D45" s="21" t="s">
        <v>11</v>
      </c>
      <c r="E45" s="29" t="s">
        <v>12</v>
      </c>
      <c r="F45" s="30">
        <v>0.78454740709621706</v>
      </c>
      <c r="G45" s="31">
        <v>1.03824977682027E-2</v>
      </c>
      <c r="H45" s="30">
        <v>0.56300413494848034</v>
      </c>
      <c r="I45" s="31">
        <v>3.7691894071837803E-2</v>
      </c>
      <c r="J45" s="35">
        <v>0.2209243260406141</v>
      </c>
      <c r="K45" s="37">
        <v>0.52623577263989296</v>
      </c>
      <c r="L45" s="35">
        <v>0.1209722230663645</v>
      </c>
      <c r="M45" s="34">
        <v>0.99995977210482001</v>
      </c>
    </row>
    <row r="46" spans="2:13" s="1" customFormat="1" x14ac:dyDescent="0.25">
      <c r="B46" s="19" t="s">
        <v>1140</v>
      </c>
      <c r="C46" s="20" t="s">
        <v>1141</v>
      </c>
      <c r="D46" s="21" t="s">
        <v>11</v>
      </c>
      <c r="E46" s="29" t="s">
        <v>12</v>
      </c>
      <c r="F46" s="30">
        <v>0.93119397784542757</v>
      </c>
      <c r="G46" s="31">
        <v>7.0402453669983099E-3</v>
      </c>
      <c r="H46" s="30">
        <v>1.0539002134359385</v>
      </c>
      <c r="I46" s="31">
        <v>4.3450924246774096E-3</v>
      </c>
      <c r="J46" s="35">
        <v>8.779198676751343E-2</v>
      </c>
      <c r="K46" s="37">
        <v>0.86636296487705899</v>
      </c>
      <c r="L46" s="35">
        <v>-1.7399311567983973E-3</v>
      </c>
      <c r="M46" s="34">
        <v>0.99995977210482001</v>
      </c>
    </row>
    <row r="47" spans="2:13" s="1" customFormat="1" x14ac:dyDescent="0.25">
      <c r="B47" s="19" t="s">
        <v>1082</v>
      </c>
      <c r="C47" s="20" t="s">
        <v>1083</v>
      </c>
      <c r="D47" s="36" t="s">
        <v>11</v>
      </c>
      <c r="E47" s="29" t="s">
        <v>22</v>
      </c>
      <c r="F47" s="30">
        <v>0.77738898597545614</v>
      </c>
      <c r="G47" s="31">
        <v>1.3297747886065799E-2</v>
      </c>
      <c r="H47" s="30">
        <v>0.62931663255632342</v>
      </c>
      <c r="I47" s="31">
        <v>2.9222526119312E-2</v>
      </c>
      <c r="J47" s="32" t="s">
        <v>16</v>
      </c>
      <c r="K47" s="37" t="s">
        <v>16</v>
      </c>
      <c r="L47" s="32" t="s">
        <v>16</v>
      </c>
      <c r="M47" s="34" t="s">
        <v>16</v>
      </c>
    </row>
    <row r="48" spans="2:13" s="1" customFormat="1" x14ac:dyDescent="0.25">
      <c r="B48" s="19" t="s">
        <v>1048</v>
      </c>
      <c r="C48" s="20" t="s">
        <v>1049</v>
      </c>
      <c r="D48" s="36" t="s">
        <v>11</v>
      </c>
      <c r="E48" s="29" t="s">
        <v>22</v>
      </c>
      <c r="F48" s="30">
        <v>0.72911045016117271</v>
      </c>
      <c r="G48" s="31">
        <v>6.9663621448565697E-3</v>
      </c>
      <c r="H48" s="30">
        <v>0.93143619698234448</v>
      </c>
      <c r="I48" s="31">
        <v>2.4022852261506799E-3</v>
      </c>
      <c r="J48" s="35">
        <v>1.2308350297573175E-2</v>
      </c>
      <c r="K48" s="37">
        <v>0.98105184341873397</v>
      </c>
      <c r="L48" s="35">
        <v>-0.11073972328551335</v>
      </c>
      <c r="M48" s="34">
        <v>0.99995977210482001</v>
      </c>
    </row>
    <row r="49" spans="2:13" s="1" customFormat="1" x14ac:dyDescent="0.25">
      <c r="B49" s="19" t="s">
        <v>656</v>
      </c>
      <c r="C49" s="20" t="s">
        <v>657</v>
      </c>
      <c r="D49" s="36" t="s">
        <v>11</v>
      </c>
      <c r="E49" s="29" t="s">
        <v>55</v>
      </c>
      <c r="F49" s="30">
        <v>0.34876209819237336</v>
      </c>
      <c r="G49" s="31">
        <v>4.2956351039677203E-2</v>
      </c>
      <c r="H49" s="30">
        <v>0.45873902000917938</v>
      </c>
      <c r="I49" s="31">
        <v>1.41466777200233E-2</v>
      </c>
      <c r="J49" s="35">
        <v>4.9638940705596664E-2</v>
      </c>
      <c r="K49" s="37">
        <v>0.86303085404542601</v>
      </c>
      <c r="L49" s="35">
        <v>0.17597299881640507</v>
      </c>
      <c r="M49" s="34">
        <v>0.99995977210482001</v>
      </c>
    </row>
    <row r="50" spans="2:13" s="1" customFormat="1" x14ac:dyDescent="0.25">
      <c r="B50" s="19" t="s">
        <v>80</v>
      </c>
      <c r="C50" s="20" t="s">
        <v>81</v>
      </c>
      <c r="D50" s="21" t="s">
        <v>11</v>
      </c>
      <c r="E50" s="29" t="s">
        <v>12</v>
      </c>
      <c r="F50" s="30">
        <v>-1.4900789432681893</v>
      </c>
      <c r="G50" s="31">
        <v>1.52178356408145E-3</v>
      </c>
      <c r="H50" s="30">
        <v>-1.918203243776593</v>
      </c>
      <c r="I50" s="31">
        <v>5.3460551795368998E-4</v>
      </c>
      <c r="J50" s="35">
        <v>-0.1116031185782035</v>
      </c>
      <c r="K50" s="37">
        <v>0.59333195488365498</v>
      </c>
      <c r="L50" s="35">
        <v>-1.0379333830306712E-2</v>
      </c>
      <c r="M50" s="34">
        <v>0.99995977210482001</v>
      </c>
    </row>
    <row r="51" spans="2:13" s="1" customFormat="1" x14ac:dyDescent="0.25">
      <c r="B51" s="19" t="s">
        <v>1098</v>
      </c>
      <c r="C51" s="20" t="s">
        <v>1099</v>
      </c>
      <c r="D51" s="21" t="s">
        <v>11</v>
      </c>
      <c r="E51" s="29" t="s">
        <v>12</v>
      </c>
      <c r="F51" s="30">
        <v>0.79490996616215825</v>
      </c>
      <c r="G51" s="31">
        <v>7.0402453669983099E-3</v>
      </c>
      <c r="H51" s="30">
        <v>0.92615678958817893</v>
      </c>
      <c r="I51" s="31">
        <v>3.9143162192219801E-3</v>
      </c>
      <c r="J51" s="35">
        <v>-0.1248043027583417</v>
      </c>
      <c r="K51" s="37">
        <v>0.59833569581898605</v>
      </c>
      <c r="L51" s="35">
        <v>-0.11396558749337381</v>
      </c>
      <c r="M51" s="34">
        <v>0.99995977210482001</v>
      </c>
    </row>
    <row r="52" spans="2:13" s="1" customFormat="1" x14ac:dyDescent="0.25">
      <c r="B52" s="19" t="s">
        <v>919</v>
      </c>
      <c r="C52" s="20" t="s">
        <v>920</v>
      </c>
      <c r="D52" s="21" t="s">
        <v>11</v>
      </c>
      <c r="E52" s="29" t="s">
        <v>12</v>
      </c>
      <c r="F52" s="30">
        <v>0.5847555535509793</v>
      </c>
      <c r="G52" s="31">
        <v>1.5878292128297299E-2</v>
      </c>
      <c r="H52" s="30">
        <v>0.65437192555775225</v>
      </c>
      <c r="I52" s="31">
        <v>9.8935529020653494E-3</v>
      </c>
      <c r="J52" s="35">
        <v>-0.1873419227159856</v>
      </c>
      <c r="K52" s="37">
        <v>0.53972201648408002</v>
      </c>
      <c r="L52" s="35">
        <v>-0.13818625350266453</v>
      </c>
      <c r="M52" s="34">
        <v>0.99995977210482001</v>
      </c>
    </row>
    <row r="53" spans="2:13" s="1" customFormat="1" x14ac:dyDescent="0.25">
      <c r="B53" s="19" t="s">
        <v>826</v>
      </c>
      <c r="C53" s="20" t="s">
        <v>827</v>
      </c>
      <c r="D53" s="36" t="s">
        <v>11</v>
      </c>
      <c r="E53" s="29" t="s">
        <v>55</v>
      </c>
      <c r="F53" s="30">
        <v>0.49514864814848347</v>
      </c>
      <c r="G53" s="31">
        <v>4.2026177799193098E-2</v>
      </c>
      <c r="H53" s="30">
        <v>0.60565571109303751</v>
      </c>
      <c r="I53" s="31">
        <v>1.7979082961205602E-2</v>
      </c>
      <c r="J53" s="35">
        <v>2.6539677369860501E-2</v>
      </c>
      <c r="K53" s="37">
        <v>0.906890284694577</v>
      </c>
      <c r="L53" s="35">
        <v>-6.417407960530809E-2</v>
      </c>
      <c r="M53" s="34">
        <v>0.99995977210482001</v>
      </c>
    </row>
    <row r="54" spans="2:13" s="1" customFormat="1" x14ac:dyDescent="0.25">
      <c r="B54" s="19" t="s">
        <v>816</v>
      </c>
      <c r="C54" s="20" t="s">
        <v>817</v>
      </c>
      <c r="D54" s="36" t="s">
        <v>11</v>
      </c>
      <c r="E54" s="29" t="s">
        <v>55</v>
      </c>
      <c r="F54" s="30">
        <v>0.48349683648657921</v>
      </c>
      <c r="G54" s="31">
        <v>4.7511304940048203E-2</v>
      </c>
      <c r="H54" s="30">
        <v>0.51349465232872327</v>
      </c>
      <c r="I54" s="31">
        <v>3.59096526669078E-2</v>
      </c>
      <c r="J54" s="35">
        <v>-0.14061739974062784</v>
      </c>
      <c r="K54" s="37">
        <v>0.71973770926398195</v>
      </c>
      <c r="L54" s="35">
        <v>2.0295828322263672E-2</v>
      </c>
      <c r="M54" s="34">
        <v>0.99995977210482001</v>
      </c>
    </row>
    <row r="55" spans="2:13" s="1" customFormat="1" x14ac:dyDescent="0.25">
      <c r="B55" s="19" t="s">
        <v>245</v>
      </c>
      <c r="C55" s="20" t="s">
        <v>246</v>
      </c>
      <c r="D55" s="21" t="s">
        <v>11</v>
      </c>
      <c r="E55" s="29" t="s">
        <v>12</v>
      </c>
      <c r="F55" s="30">
        <v>-0.81726857495370364</v>
      </c>
      <c r="G55" s="31">
        <v>1.2380601483439601E-2</v>
      </c>
      <c r="H55" s="30">
        <v>-0.93904102622870766</v>
      </c>
      <c r="I55" s="31">
        <v>7.1107040947922199E-3</v>
      </c>
      <c r="J55" s="35">
        <v>-0.17905970127465987</v>
      </c>
      <c r="K55" s="37">
        <v>0.55546361281656298</v>
      </c>
      <c r="L55" s="35">
        <v>-0.12169781263400355</v>
      </c>
      <c r="M55" s="34">
        <v>0.99995977210482001</v>
      </c>
    </row>
    <row r="56" spans="2:13" s="1" customFormat="1" x14ac:dyDescent="0.25">
      <c r="B56" s="19" t="s">
        <v>1242</v>
      </c>
      <c r="C56" s="20" t="s">
        <v>1243</v>
      </c>
      <c r="D56" s="36" t="s">
        <v>11</v>
      </c>
      <c r="E56" s="29" t="s">
        <v>22</v>
      </c>
      <c r="F56" s="30">
        <v>1.2610903750663163</v>
      </c>
      <c r="G56" s="31">
        <v>1.22195343615489E-3</v>
      </c>
      <c r="H56" s="30">
        <v>1.194470224089869</v>
      </c>
      <c r="I56" s="31">
        <v>1.89776427378278E-3</v>
      </c>
      <c r="J56" s="35">
        <v>-3.7414942982083033E-2</v>
      </c>
      <c r="K56" s="37">
        <v>0.95124930626940896</v>
      </c>
      <c r="L56" s="35">
        <v>0.26971891722864488</v>
      </c>
      <c r="M56" s="34">
        <v>0.99995977210482001</v>
      </c>
    </row>
    <row r="57" spans="2:13" s="1" customFormat="1" x14ac:dyDescent="0.25">
      <c r="B57" s="19" t="s">
        <v>972</v>
      </c>
      <c r="C57" s="20" t="s">
        <v>973</v>
      </c>
      <c r="D57" s="36" t="s">
        <v>11</v>
      </c>
      <c r="E57" s="29" t="s">
        <v>22</v>
      </c>
      <c r="F57" s="30">
        <v>0.63975657355074367</v>
      </c>
      <c r="G57" s="31">
        <v>1.1973901334049899E-2</v>
      </c>
      <c r="H57" s="30">
        <v>0.57695395679720918</v>
      </c>
      <c r="I57" s="31">
        <v>1.7543262489494602E-2</v>
      </c>
      <c r="J57" s="32" t="s">
        <v>16</v>
      </c>
      <c r="K57" s="37" t="s">
        <v>16</v>
      </c>
      <c r="L57" s="32" t="s">
        <v>16</v>
      </c>
      <c r="M57" s="34" t="s">
        <v>16</v>
      </c>
    </row>
    <row r="58" spans="2:13" s="1" customFormat="1" x14ac:dyDescent="0.25">
      <c r="B58" s="19" t="s">
        <v>23</v>
      </c>
      <c r="C58" s="20" t="s">
        <v>24</v>
      </c>
      <c r="D58" s="21" t="s">
        <v>11</v>
      </c>
      <c r="E58" s="29" t="s">
        <v>19</v>
      </c>
      <c r="F58" s="30">
        <v>-2.4303273146943813</v>
      </c>
      <c r="G58" s="31">
        <v>8.4941119406522503E-6</v>
      </c>
      <c r="H58" s="30">
        <v>-2.5096750604839699</v>
      </c>
      <c r="I58" s="31">
        <v>6.5854573557921396E-6</v>
      </c>
      <c r="J58" s="35">
        <v>-0.16760626052297775</v>
      </c>
      <c r="K58" s="33">
        <v>0.54461586460964295</v>
      </c>
      <c r="L58" s="35">
        <v>-8.1302520492706198E-3</v>
      </c>
      <c r="M58" s="34">
        <v>0.99995977210482001</v>
      </c>
    </row>
    <row r="59" spans="2:13" s="1" customFormat="1" x14ac:dyDescent="0.25">
      <c r="B59" s="19" t="s">
        <v>750</v>
      </c>
      <c r="C59" s="20" t="s">
        <v>751</v>
      </c>
      <c r="D59" s="36" t="s">
        <v>11</v>
      </c>
      <c r="E59" s="29" t="s">
        <v>55</v>
      </c>
      <c r="F59" s="30">
        <v>0.42763046358918838</v>
      </c>
      <c r="G59" s="31">
        <v>4.3245618171004897E-2</v>
      </c>
      <c r="H59" s="30">
        <v>0.48099371134052366</v>
      </c>
      <c r="I59" s="31">
        <v>2.5971167787321E-2</v>
      </c>
      <c r="J59" s="35">
        <v>3.3823248971458386E-2</v>
      </c>
      <c r="K59" s="37">
        <v>0.96774173422715004</v>
      </c>
      <c r="L59" s="35">
        <v>0.10411277769895255</v>
      </c>
      <c r="M59" s="34">
        <v>0.99995977210482001</v>
      </c>
    </row>
    <row r="60" spans="2:13" s="1" customFormat="1" x14ac:dyDescent="0.25">
      <c r="B60" s="19" t="s">
        <v>820</v>
      </c>
      <c r="C60" s="20" t="s">
        <v>821</v>
      </c>
      <c r="D60" s="36" t="s">
        <v>11</v>
      </c>
      <c r="E60" s="29" t="s">
        <v>55</v>
      </c>
      <c r="F60" s="30">
        <v>0.48912991503267772</v>
      </c>
      <c r="G60" s="31">
        <v>1.1477034336751599E-2</v>
      </c>
      <c r="H60" s="30">
        <v>0.46767548413357768</v>
      </c>
      <c r="I60" s="31">
        <v>1.3714647504669599E-2</v>
      </c>
      <c r="J60" s="35">
        <v>0.28246971268645965</v>
      </c>
      <c r="K60" s="37">
        <v>0.77234473357046296</v>
      </c>
      <c r="L60" s="35">
        <v>2.7213913722811397E-2</v>
      </c>
      <c r="M60" s="34">
        <v>0.99995977210482001</v>
      </c>
    </row>
    <row r="61" spans="2:13" s="1" customFormat="1" x14ac:dyDescent="0.25">
      <c r="B61" s="19" t="s">
        <v>941</v>
      </c>
      <c r="C61" s="20" t="s">
        <v>942</v>
      </c>
      <c r="D61" s="21" t="s">
        <v>11</v>
      </c>
      <c r="E61" s="29" t="s">
        <v>12</v>
      </c>
      <c r="F61" s="30">
        <v>0.60674894385183686</v>
      </c>
      <c r="G61" s="31">
        <v>1.19239056715212E-2</v>
      </c>
      <c r="H61" s="30">
        <v>0.73257672580563604</v>
      </c>
      <c r="I61" s="31">
        <v>5.7146787665126701E-3</v>
      </c>
      <c r="J61" s="35">
        <v>0.22692724908700321</v>
      </c>
      <c r="K61" s="37">
        <v>0.51668470857239901</v>
      </c>
      <c r="L61" s="35">
        <v>0.12833934903393593</v>
      </c>
      <c r="M61" s="34">
        <v>0.99995977210482001</v>
      </c>
    </row>
    <row r="62" spans="2:13" s="1" customFormat="1" x14ac:dyDescent="0.25">
      <c r="B62" s="19" t="s">
        <v>903</v>
      </c>
      <c r="C62" s="20" t="s">
        <v>904</v>
      </c>
      <c r="D62" s="36" t="s">
        <v>11</v>
      </c>
      <c r="E62" s="29" t="s">
        <v>55</v>
      </c>
      <c r="F62" s="30">
        <v>0.572318477088262</v>
      </c>
      <c r="G62" s="31">
        <v>1.55377420649686E-2</v>
      </c>
      <c r="H62" s="30">
        <v>0.60792628288791217</v>
      </c>
      <c r="I62" s="31">
        <v>1.22944981779133E-2</v>
      </c>
      <c r="J62" s="35">
        <v>-3.2009832136421681E-2</v>
      </c>
      <c r="K62" s="37">
        <v>0.92819397140300597</v>
      </c>
      <c r="L62" s="35">
        <v>0.27697087853225311</v>
      </c>
      <c r="M62" s="34">
        <v>0.99995977210482001</v>
      </c>
    </row>
    <row r="63" spans="2:13" s="1" customFormat="1" x14ac:dyDescent="0.25">
      <c r="B63" s="19" t="s">
        <v>98</v>
      </c>
      <c r="C63" s="20" t="s">
        <v>99</v>
      </c>
      <c r="D63" s="21" t="s">
        <v>11</v>
      </c>
      <c r="E63" s="29" t="s">
        <v>12</v>
      </c>
      <c r="F63" s="30">
        <v>-1.3184682740039373</v>
      </c>
      <c r="G63" s="31">
        <v>7.8357481847199904E-4</v>
      </c>
      <c r="H63" s="30">
        <v>-1.2524305902793362</v>
      </c>
      <c r="I63" s="31">
        <v>1.0490369406886901E-3</v>
      </c>
      <c r="J63" s="35">
        <v>-0.33703759302914799</v>
      </c>
      <c r="K63" s="37">
        <v>8.2504117223565196E-2</v>
      </c>
      <c r="L63" s="35">
        <v>-0.19854380705540406</v>
      </c>
      <c r="M63" s="34">
        <v>0.75086138753619203</v>
      </c>
    </row>
    <row r="64" spans="2:13" s="1" customFormat="1" x14ac:dyDescent="0.25">
      <c r="B64" s="19" t="s">
        <v>712</v>
      </c>
      <c r="C64" s="20" t="s">
        <v>713</v>
      </c>
      <c r="D64" s="36" t="s">
        <v>11</v>
      </c>
      <c r="E64" s="29" t="s">
        <v>55</v>
      </c>
      <c r="F64" s="30">
        <v>0.40037046779136959</v>
      </c>
      <c r="G64" s="31">
        <v>4.1048208085629201E-2</v>
      </c>
      <c r="H64" s="30">
        <v>0.39498135834667769</v>
      </c>
      <c r="I64" s="31">
        <v>3.9799967498086501E-2</v>
      </c>
      <c r="J64" s="35">
        <v>0.23505909937063282</v>
      </c>
      <c r="K64" s="37">
        <v>0.52623577263989296</v>
      </c>
      <c r="L64" s="35">
        <v>8.8620290224213027E-2</v>
      </c>
      <c r="M64" s="34">
        <v>0.99995977210482001</v>
      </c>
    </row>
    <row r="65" spans="2:13" s="1" customFormat="1" x14ac:dyDescent="0.25">
      <c r="B65" s="19" t="s">
        <v>219</v>
      </c>
      <c r="C65" s="20" t="s">
        <v>220</v>
      </c>
      <c r="D65" s="21" t="s">
        <v>11</v>
      </c>
      <c r="E65" s="29" t="s">
        <v>12</v>
      </c>
      <c r="F65" s="30">
        <v>-0.86217545290789277</v>
      </c>
      <c r="G65" s="31">
        <v>9.3392465115409802E-4</v>
      </c>
      <c r="H65" s="30">
        <v>-0.82022985000939064</v>
      </c>
      <c r="I65" s="31">
        <v>1.45579434961003E-3</v>
      </c>
      <c r="J65" s="35">
        <v>-0.25346834740373941</v>
      </c>
      <c r="K65" s="37">
        <v>0.43814701824221802</v>
      </c>
      <c r="L65" s="35">
        <v>-6.3267774806613067E-2</v>
      </c>
      <c r="M65" s="34">
        <v>0.99995977210482001</v>
      </c>
    </row>
    <row r="66" spans="2:13" s="1" customFormat="1" x14ac:dyDescent="0.25">
      <c r="B66" s="19" t="s">
        <v>435</v>
      </c>
      <c r="C66" s="20" t="s">
        <v>436</v>
      </c>
      <c r="D66" s="36" t="s">
        <v>11</v>
      </c>
      <c r="E66" s="29" t="s">
        <v>22</v>
      </c>
      <c r="F66" s="30">
        <v>-0.55324322342035226</v>
      </c>
      <c r="G66" s="31">
        <v>4.6898298145542701E-2</v>
      </c>
      <c r="H66" s="30">
        <v>-4.3151912927926382E-2</v>
      </c>
      <c r="I66" s="31">
        <v>0.88536101131543299</v>
      </c>
      <c r="J66" s="32" t="s">
        <v>16</v>
      </c>
      <c r="K66" s="37" t="s">
        <v>16</v>
      </c>
      <c r="L66" s="32" t="s">
        <v>16</v>
      </c>
      <c r="M66" s="34" t="s">
        <v>16</v>
      </c>
    </row>
    <row r="67" spans="2:13" s="1" customFormat="1" x14ac:dyDescent="0.25">
      <c r="B67" s="19" t="s">
        <v>192</v>
      </c>
      <c r="C67" s="20" t="s">
        <v>193</v>
      </c>
      <c r="D67" s="28" t="s">
        <v>11</v>
      </c>
      <c r="E67" s="29" t="s">
        <v>112</v>
      </c>
      <c r="F67" s="30">
        <v>-0.93972022862833471</v>
      </c>
      <c r="G67" s="31">
        <v>1.08391770684453E-2</v>
      </c>
      <c r="H67" s="30">
        <v>-0.86784354054858726</v>
      </c>
      <c r="I67" s="31">
        <v>1.5055769878001699E-2</v>
      </c>
      <c r="J67" s="35">
        <v>-1.6526260349296079E-2</v>
      </c>
      <c r="K67" s="37">
        <v>0.97818185964855597</v>
      </c>
      <c r="L67" s="35">
        <v>0.14495381541101432</v>
      </c>
      <c r="M67" s="34">
        <v>0.99995977210482001</v>
      </c>
    </row>
    <row r="68" spans="2:13" s="1" customFormat="1" x14ac:dyDescent="0.25">
      <c r="B68" s="19" t="s">
        <v>851</v>
      </c>
      <c r="C68" s="20" t="s">
        <v>852</v>
      </c>
      <c r="D68" s="36" t="s">
        <v>11</v>
      </c>
      <c r="E68" s="29" t="s">
        <v>55</v>
      </c>
      <c r="F68" s="30">
        <v>0.51555490736120546</v>
      </c>
      <c r="G68" s="31">
        <v>6.3916790831132098E-3</v>
      </c>
      <c r="H68" s="30">
        <v>0.2799896625292127</v>
      </c>
      <c r="I68" s="31">
        <v>6.5553927330136902E-2</v>
      </c>
      <c r="J68" s="35">
        <v>0.10448199412994842</v>
      </c>
      <c r="K68" s="37">
        <v>0.82545213588147104</v>
      </c>
      <c r="L68" s="35">
        <v>0.18811253876789036</v>
      </c>
      <c r="M68" s="34">
        <v>0.99995977210482001</v>
      </c>
    </row>
    <row r="69" spans="2:13" s="1" customFormat="1" x14ac:dyDescent="0.25">
      <c r="B69" s="19" t="s">
        <v>449</v>
      </c>
      <c r="C69" s="20" t="s">
        <v>450</v>
      </c>
      <c r="D69" s="21" t="s">
        <v>11</v>
      </c>
      <c r="E69" s="29" t="s">
        <v>12</v>
      </c>
      <c r="F69" s="30">
        <v>-0.52429190863793451</v>
      </c>
      <c r="G69" s="31">
        <v>3.9115013718988498E-3</v>
      </c>
      <c r="H69" s="30">
        <v>-0.32088444609451366</v>
      </c>
      <c r="I69" s="31">
        <v>2.9738910383253599E-2</v>
      </c>
      <c r="J69" s="35">
        <v>-8.2057231561354235E-2</v>
      </c>
      <c r="K69" s="37">
        <v>0.63928788896402899</v>
      </c>
      <c r="L69" s="35">
        <v>-3.7209488534471376E-2</v>
      </c>
      <c r="M69" s="34">
        <v>0.99995977210482001</v>
      </c>
    </row>
    <row r="70" spans="2:13" s="1" customFormat="1" x14ac:dyDescent="0.25">
      <c r="B70" s="19" t="s">
        <v>1012</v>
      </c>
      <c r="C70" s="20" t="s">
        <v>1013</v>
      </c>
      <c r="D70" s="36" t="s">
        <v>11</v>
      </c>
      <c r="E70" s="29" t="s">
        <v>55</v>
      </c>
      <c r="F70" s="30">
        <v>0.69685339061603135</v>
      </c>
      <c r="G70" s="31">
        <v>8.7836674432298107E-3</v>
      </c>
      <c r="H70" s="30">
        <v>0.73625998963985773</v>
      </c>
      <c r="I70" s="31">
        <v>7.1691071878733602E-3</v>
      </c>
      <c r="J70" s="35">
        <v>0.42145294341131784</v>
      </c>
      <c r="K70" s="37">
        <v>0.23441337925509401</v>
      </c>
      <c r="L70" s="35">
        <v>0.39637277344211963</v>
      </c>
      <c r="M70" s="34">
        <v>0.37023720900326701</v>
      </c>
    </row>
    <row r="71" spans="2:13" s="1" customFormat="1" x14ac:dyDescent="0.25">
      <c r="B71" s="19" t="s">
        <v>148</v>
      </c>
      <c r="C71" s="20" t="s">
        <v>149</v>
      </c>
      <c r="D71" s="36" t="s">
        <v>11</v>
      </c>
      <c r="E71" s="29" t="s">
        <v>22</v>
      </c>
      <c r="F71" s="30">
        <v>-1.0647366771250872</v>
      </c>
      <c r="G71" s="31">
        <v>8.5361825465595897E-4</v>
      </c>
      <c r="H71" s="30">
        <v>-1.1378589894283673</v>
      </c>
      <c r="I71" s="31">
        <v>6.2267620623348001E-4</v>
      </c>
      <c r="J71" s="35">
        <v>-0.1403833742947882</v>
      </c>
      <c r="K71" s="37">
        <v>0.58679664467442105</v>
      </c>
      <c r="L71" s="35">
        <v>-7.6893334781861153E-2</v>
      </c>
      <c r="M71" s="34">
        <v>0.99995977210482001</v>
      </c>
    </row>
    <row r="72" spans="2:13" s="1" customFormat="1" x14ac:dyDescent="0.25">
      <c r="B72" s="19" t="s">
        <v>674</v>
      </c>
      <c r="C72" s="20" t="s">
        <v>675</v>
      </c>
      <c r="D72" s="36" t="s">
        <v>11</v>
      </c>
      <c r="E72" s="29" t="s">
        <v>55</v>
      </c>
      <c r="F72" s="30">
        <v>0.36810126810293015</v>
      </c>
      <c r="G72" s="31">
        <v>3.7801675120269697E-2</v>
      </c>
      <c r="H72" s="30">
        <v>0.39035428366332203</v>
      </c>
      <c r="I72" s="31">
        <v>2.79627867320866E-2</v>
      </c>
      <c r="J72" s="35">
        <v>-0.18649653493024587</v>
      </c>
      <c r="K72" s="37">
        <v>0.56063379770595101</v>
      </c>
      <c r="L72" s="35">
        <v>0.15599669331828497</v>
      </c>
      <c r="M72" s="34">
        <v>0.99995977210482001</v>
      </c>
    </row>
    <row r="73" spans="2:13" s="1" customFormat="1" x14ac:dyDescent="0.25">
      <c r="B73" s="19" t="s">
        <v>53</v>
      </c>
      <c r="C73" s="20" t="s">
        <v>54</v>
      </c>
      <c r="D73" s="36" t="s">
        <v>11</v>
      </c>
      <c r="E73" s="29" t="s">
        <v>55</v>
      </c>
      <c r="F73" s="30">
        <v>-1.9203434037524909</v>
      </c>
      <c r="G73" s="31">
        <v>6.1471832411868197E-4</v>
      </c>
      <c r="H73" s="30">
        <v>-1.9068884887105222</v>
      </c>
      <c r="I73" s="31">
        <v>6.6349468788891904E-4</v>
      </c>
      <c r="J73" s="35">
        <v>3.9913962483064851E-3</v>
      </c>
      <c r="K73" s="37">
        <v>0.99736432707148104</v>
      </c>
      <c r="L73" s="35">
        <v>-6.2979097101951417E-2</v>
      </c>
      <c r="M73" s="34">
        <v>0.99995977210482001</v>
      </c>
    </row>
    <row r="74" spans="2:13" s="1" customFormat="1" x14ac:dyDescent="0.25">
      <c r="B74" s="19" t="s">
        <v>539</v>
      </c>
      <c r="C74" s="20" t="s">
        <v>540</v>
      </c>
      <c r="D74" s="36" t="s">
        <v>11</v>
      </c>
      <c r="E74" s="29" t="s">
        <v>141</v>
      </c>
      <c r="F74" s="30">
        <v>-0.41873226863266177</v>
      </c>
      <c r="G74" s="31">
        <v>3.5456976137245001E-2</v>
      </c>
      <c r="H74" s="30">
        <v>-0.22265385530272319</v>
      </c>
      <c r="I74" s="31">
        <v>0.202126045387134</v>
      </c>
      <c r="J74" s="35">
        <v>9.6432003264106891E-2</v>
      </c>
      <c r="K74" s="37">
        <v>0.63525803387394597</v>
      </c>
      <c r="L74" s="35">
        <v>4.4212812463609343E-2</v>
      </c>
      <c r="M74" s="34">
        <v>0.99995977210482001</v>
      </c>
    </row>
    <row r="75" spans="2:13" s="1" customFormat="1" x14ac:dyDescent="0.25">
      <c r="B75" s="19" t="s">
        <v>178</v>
      </c>
      <c r="C75" s="20" t="s">
        <v>179</v>
      </c>
      <c r="D75" s="21" t="s">
        <v>11</v>
      </c>
      <c r="E75" s="29" t="s">
        <v>12</v>
      </c>
      <c r="F75" s="30">
        <v>-0.99230208803335918</v>
      </c>
      <c r="G75" s="31">
        <v>1.6204099572043801E-2</v>
      </c>
      <c r="H75" s="30">
        <v>-0.89145757694753713</v>
      </c>
      <c r="I75" s="31">
        <v>2.3725837128609501E-2</v>
      </c>
      <c r="J75" s="35">
        <v>-0.199248391259884</v>
      </c>
      <c r="K75" s="37">
        <v>0.47220187061787</v>
      </c>
      <c r="L75" s="35">
        <v>-1.3983028584901702E-3</v>
      </c>
      <c r="M75" s="34">
        <v>0.99995977210482001</v>
      </c>
    </row>
    <row r="76" spans="2:13" s="1" customFormat="1" x14ac:dyDescent="0.25">
      <c r="B76" s="19" t="s">
        <v>577</v>
      </c>
      <c r="C76" s="20" t="s">
        <v>578</v>
      </c>
      <c r="D76" s="36" t="s">
        <v>11</v>
      </c>
      <c r="E76" s="29" t="s">
        <v>55</v>
      </c>
      <c r="F76" s="30">
        <v>-0.36578907529954008</v>
      </c>
      <c r="G76" s="31">
        <v>1.5956422240711199E-2</v>
      </c>
      <c r="H76" s="30">
        <v>-0.3392962434925908</v>
      </c>
      <c r="I76" s="31">
        <v>2.0593513099067502E-2</v>
      </c>
      <c r="J76" s="35">
        <v>-9.4269053447140164E-2</v>
      </c>
      <c r="K76" s="37">
        <v>0.72915831516146001</v>
      </c>
      <c r="L76" s="35">
        <v>-3.8664205417205097E-2</v>
      </c>
      <c r="M76" s="34">
        <v>0.99995977210482001</v>
      </c>
    </row>
    <row r="77" spans="2:13" s="1" customFormat="1" x14ac:dyDescent="0.25">
      <c r="B77" s="19" t="s">
        <v>832</v>
      </c>
      <c r="C77" s="20" t="s">
        <v>833</v>
      </c>
      <c r="D77" s="36" t="s">
        <v>11</v>
      </c>
      <c r="E77" s="29" t="s">
        <v>22</v>
      </c>
      <c r="F77" s="30">
        <v>0.50521362954345961</v>
      </c>
      <c r="G77" s="31">
        <v>1.6204099572043801E-2</v>
      </c>
      <c r="H77" s="30">
        <v>0.26764210370268854</v>
      </c>
      <c r="I77" s="31">
        <v>0.13107398985399399</v>
      </c>
      <c r="J77" s="32" t="s">
        <v>16</v>
      </c>
      <c r="K77" s="37" t="s">
        <v>16</v>
      </c>
      <c r="L77" s="32" t="s">
        <v>16</v>
      </c>
      <c r="M77" s="34" t="s">
        <v>16</v>
      </c>
    </row>
    <row r="78" spans="2:13" s="1" customFormat="1" x14ac:dyDescent="0.25">
      <c r="B78" s="19" t="s">
        <v>204</v>
      </c>
      <c r="C78" s="20" t="s">
        <v>205</v>
      </c>
      <c r="D78" s="36" t="s">
        <v>11</v>
      </c>
      <c r="E78" s="29" t="s">
        <v>22</v>
      </c>
      <c r="F78" s="30">
        <v>-0.88942752425053018</v>
      </c>
      <c r="G78" s="31">
        <v>1.4455534648400699E-3</v>
      </c>
      <c r="H78" s="30">
        <v>-0.95845119091648401</v>
      </c>
      <c r="I78" s="31">
        <v>1.1464962026158799E-3</v>
      </c>
      <c r="J78" s="35">
        <v>-0.20106481706933824</v>
      </c>
      <c r="K78" s="37">
        <v>0.56063379770595101</v>
      </c>
      <c r="L78" s="35">
        <v>-8.1343631903987371E-2</v>
      </c>
      <c r="M78" s="34">
        <v>0.99995977210482001</v>
      </c>
    </row>
    <row r="79" spans="2:13" s="1" customFormat="1" x14ac:dyDescent="0.25">
      <c r="B79" s="19" t="s">
        <v>1268</v>
      </c>
      <c r="C79" s="20" t="s">
        <v>1269</v>
      </c>
      <c r="D79" s="36" t="s">
        <v>11</v>
      </c>
      <c r="E79" s="29" t="s">
        <v>55</v>
      </c>
      <c r="F79" s="30">
        <v>1.454934745736052</v>
      </c>
      <c r="G79" s="31">
        <v>4.53259525227288E-2</v>
      </c>
      <c r="H79" s="30">
        <v>2.1522208149153426</v>
      </c>
      <c r="I79" s="31">
        <v>9.17019154043088E-3</v>
      </c>
      <c r="J79" s="32" t="s">
        <v>16</v>
      </c>
      <c r="K79" s="37" t="s">
        <v>16</v>
      </c>
      <c r="L79" s="32" t="s">
        <v>16</v>
      </c>
      <c r="M79" s="34" t="s">
        <v>16</v>
      </c>
    </row>
    <row r="80" spans="2:13" s="1" customFormat="1" x14ac:dyDescent="0.25">
      <c r="B80" s="19" t="s">
        <v>792</v>
      </c>
      <c r="C80" s="20" t="s">
        <v>793</v>
      </c>
      <c r="D80" s="21" t="s">
        <v>11</v>
      </c>
      <c r="E80" s="29" t="s">
        <v>12</v>
      </c>
      <c r="F80" s="30">
        <v>0.4604780213230919</v>
      </c>
      <c r="G80" s="31">
        <v>4.0368310153982102E-2</v>
      </c>
      <c r="H80" s="30">
        <v>0.37101415726337422</v>
      </c>
      <c r="I80" s="31">
        <v>7.7095895513059301E-2</v>
      </c>
      <c r="J80" s="35">
        <v>-0.12828794164748336</v>
      </c>
      <c r="K80" s="37">
        <v>0.56944015260394798</v>
      </c>
      <c r="L80" s="35">
        <v>-0.17432757928390349</v>
      </c>
      <c r="M80" s="34">
        <v>0.99995977210482001</v>
      </c>
    </row>
    <row r="81" spans="2:13" s="1" customFormat="1" x14ac:dyDescent="0.25">
      <c r="B81" s="19" t="s">
        <v>1236</v>
      </c>
      <c r="C81" s="20" t="s">
        <v>1237</v>
      </c>
      <c r="D81" s="36" t="s">
        <v>11</v>
      </c>
      <c r="E81" s="29" t="s">
        <v>22</v>
      </c>
      <c r="F81" s="30">
        <v>1.2392766259831192</v>
      </c>
      <c r="G81" s="31">
        <v>2.80235645728769E-2</v>
      </c>
      <c r="H81" s="30">
        <v>1.2109579372244326</v>
      </c>
      <c r="I81" s="31">
        <v>2.8521073553783301E-2</v>
      </c>
      <c r="J81" s="35">
        <v>0.25008301915530656</v>
      </c>
      <c r="K81" s="37">
        <v>0.59197610750162899</v>
      </c>
      <c r="L81" s="35">
        <v>0.21539418039537503</v>
      </c>
      <c r="M81" s="34">
        <v>0.99995977210482001</v>
      </c>
    </row>
    <row r="82" spans="2:13" s="1" customFormat="1" x14ac:dyDescent="0.25">
      <c r="B82" s="19" t="s">
        <v>1286</v>
      </c>
      <c r="C82" s="20" t="s">
        <v>1287</v>
      </c>
      <c r="D82" s="36" t="s">
        <v>11</v>
      </c>
      <c r="E82" s="29" t="s">
        <v>22</v>
      </c>
      <c r="F82" s="30">
        <v>1.6174059517596973</v>
      </c>
      <c r="G82" s="31">
        <v>4.4968314645260098E-2</v>
      </c>
      <c r="H82" s="30">
        <v>1.6980692369578154</v>
      </c>
      <c r="I82" s="31">
        <v>3.4824691531612197E-2</v>
      </c>
      <c r="J82" s="35">
        <v>0.13500777583518211</v>
      </c>
      <c r="K82" s="37">
        <v>0.63525803387394597</v>
      </c>
      <c r="L82" s="35">
        <v>0.27752717707534191</v>
      </c>
      <c r="M82" s="34">
        <v>0.99995977210482001</v>
      </c>
    </row>
    <row r="83" spans="2:13" s="1" customFormat="1" x14ac:dyDescent="0.25">
      <c r="B83" s="19" t="s">
        <v>543</v>
      </c>
      <c r="C83" s="20" t="s">
        <v>544</v>
      </c>
      <c r="D83" s="36" t="s">
        <v>11</v>
      </c>
      <c r="E83" s="29" t="s">
        <v>55</v>
      </c>
      <c r="F83" s="30">
        <v>-0.41421187687206862</v>
      </c>
      <c r="G83" s="31">
        <v>2.8069813550907499E-2</v>
      </c>
      <c r="H83" s="30">
        <v>-0.38934671644602514</v>
      </c>
      <c r="I83" s="31">
        <v>3.3260588366337301E-2</v>
      </c>
      <c r="J83" s="35">
        <v>-8.0679966937169858E-3</v>
      </c>
      <c r="K83" s="37">
        <v>0.98166147102541301</v>
      </c>
      <c r="L83" s="35">
        <v>-1.3082013458314454E-2</v>
      </c>
      <c r="M83" s="34">
        <v>0.99995977210482001</v>
      </c>
    </row>
    <row r="84" spans="2:13" s="1" customFormat="1" x14ac:dyDescent="0.25">
      <c r="B84" s="19" t="s">
        <v>873</v>
      </c>
      <c r="C84" s="20" t="s">
        <v>874</v>
      </c>
      <c r="D84" s="36" t="s">
        <v>11</v>
      </c>
      <c r="E84" s="29" t="s">
        <v>22</v>
      </c>
      <c r="F84" s="30">
        <v>0.5352441168313401</v>
      </c>
      <c r="G84" s="31">
        <v>1.2916400592647599E-2</v>
      </c>
      <c r="H84" s="30">
        <v>0.502080219338227</v>
      </c>
      <c r="I84" s="31">
        <v>1.6214486402223699E-2</v>
      </c>
      <c r="J84" s="35">
        <v>5.342632577934972E-2</v>
      </c>
      <c r="K84" s="37">
        <v>0.85113020816198803</v>
      </c>
      <c r="L84" s="35">
        <v>-0.21309368332896142</v>
      </c>
      <c r="M84" s="34">
        <v>0.99995977210482001</v>
      </c>
    </row>
    <row r="85" spans="2:13" s="1" customFormat="1" x14ac:dyDescent="0.25">
      <c r="B85" s="19" t="s">
        <v>389</v>
      </c>
      <c r="C85" s="20" t="s">
        <v>390</v>
      </c>
      <c r="D85" s="21" t="s">
        <v>11</v>
      </c>
      <c r="E85" s="29" t="s">
        <v>12</v>
      </c>
      <c r="F85" s="30">
        <v>-0.59767601184088237</v>
      </c>
      <c r="G85" s="31">
        <v>6.7232926279560601E-3</v>
      </c>
      <c r="H85" s="30">
        <v>-0.51954491578638973</v>
      </c>
      <c r="I85" s="31">
        <v>1.24939437608887E-2</v>
      </c>
      <c r="J85" s="35">
        <v>4.8089464043885845E-2</v>
      </c>
      <c r="K85" s="37">
        <v>0.92473768052705696</v>
      </c>
      <c r="L85" s="35">
        <v>-0.10693182985276423</v>
      </c>
      <c r="M85" s="34">
        <v>0.99995977210482001</v>
      </c>
    </row>
    <row r="86" spans="2:13" s="1" customFormat="1" x14ac:dyDescent="0.25">
      <c r="B86" s="19" t="s">
        <v>1118</v>
      </c>
      <c r="C86" s="20" t="s">
        <v>1119</v>
      </c>
      <c r="D86" s="21" t="s">
        <v>11</v>
      </c>
      <c r="E86" s="29" t="s">
        <v>12</v>
      </c>
      <c r="F86" s="30">
        <v>0.83789765863624976</v>
      </c>
      <c r="G86" s="31">
        <v>8.2011951091300102E-3</v>
      </c>
      <c r="H86" s="30">
        <v>0.86404034773543026</v>
      </c>
      <c r="I86" s="31">
        <v>7.6800098143840799E-3</v>
      </c>
      <c r="J86" s="35">
        <v>7.6007376071215563E-2</v>
      </c>
      <c r="K86" s="37">
        <v>0.87514648758264801</v>
      </c>
      <c r="L86" s="35">
        <v>0.20426072591924518</v>
      </c>
      <c r="M86" s="34">
        <v>0.99995977210482001</v>
      </c>
    </row>
    <row r="87" spans="2:13" s="1" customFormat="1" x14ac:dyDescent="0.25">
      <c r="B87" s="19" t="s">
        <v>537</v>
      </c>
      <c r="C87" s="20" t="s">
        <v>538</v>
      </c>
      <c r="D87" s="36" t="s">
        <v>11</v>
      </c>
      <c r="E87" s="29" t="s">
        <v>55</v>
      </c>
      <c r="F87" s="30">
        <v>-0.42536677118060745</v>
      </c>
      <c r="G87" s="31">
        <v>4.6887364405695298E-2</v>
      </c>
      <c r="H87" s="30">
        <v>-7.1924740829051773E-2</v>
      </c>
      <c r="I87" s="31">
        <v>0.733818056408581</v>
      </c>
      <c r="J87" s="35">
        <v>-0.10406423336333813</v>
      </c>
      <c r="K87" s="37">
        <v>0.64699617634219297</v>
      </c>
      <c r="L87" s="35">
        <v>-7.6437761528996007E-2</v>
      </c>
      <c r="M87" s="34">
        <v>0.99995977210482001</v>
      </c>
    </row>
    <row r="88" spans="2:13" s="1" customFormat="1" x14ac:dyDescent="0.25">
      <c r="B88" s="19" t="s">
        <v>51</v>
      </c>
      <c r="C88" s="20" t="s">
        <v>52</v>
      </c>
      <c r="D88" s="21" t="s">
        <v>11</v>
      </c>
      <c r="E88" s="29" t="s">
        <v>19</v>
      </c>
      <c r="F88" s="30">
        <v>-1.9205573121110966</v>
      </c>
      <c r="G88" s="31">
        <v>3.5422899923437199E-3</v>
      </c>
      <c r="H88" s="30">
        <v>-2.1632907588358723</v>
      </c>
      <c r="I88" s="31">
        <v>2.1476750846386801E-3</v>
      </c>
      <c r="J88" s="35">
        <v>-0.24018040981584199</v>
      </c>
      <c r="K88" s="37">
        <v>0.52397433671204297</v>
      </c>
      <c r="L88" s="35">
        <v>-7.2469106554228127E-2</v>
      </c>
      <c r="M88" s="34">
        <v>0.99995977210482001</v>
      </c>
    </row>
    <row r="89" spans="2:13" s="1" customFormat="1" x14ac:dyDescent="0.25">
      <c r="B89" s="19" t="s">
        <v>1016</v>
      </c>
      <c r="C89" s="20" t="s">
        <v>1017</v>
      </c>
      <c r="D89" s="36" t="s">
        <v>11</v>
      </c>
      <c r="E89" s="29" t="s">
        <v>22</v>
      </c>
      <c r="F89" s="30">
        <v>0.69749347775953741</v>
      </c>
      <c r="G89" s="31">
        <v>7.6024195307421404E-3</v>
      </c>
      <c r="H89" s="30">
        <v>0.51901441604709453</v>
      </c>
      <c r="I89" s="31">
        <v>2.53451539876322E-2</v>
      </c>
      <c r="J89" s="35">
        <v>-0.31576672298692715</v>
      </c>
      <c r="K89" s="37">
        <v>0.47220187061787</v>
      </c>
      <c r="L89" s="35">
        <v>0.12995694133915492</v>
      </c>
      <c r="M89" s="34">
        <v>0.99995977210482001</v>
      </c>
    </row>
    <row r="90" spans="2:13" s="1" customFormat="1" x14ac:dyDescent="0.25">
      <c r="B90" s="19" t="s">
        <v>828</v>
      </c>
      <c r="C90" s="20" t="s">
        <v>829</v>
      </c>
      <c r="D90" s="21" t="s">
        <v>11</v>
      </c>
      <c r="E90" s="29" t="s">
        <v>12</v>
      </c>
      <c r="F90" s="30">
        <v>0.50105421716751242</v>
      </c>
      <c r="G90" s="31">
        <v>4.9156960771137903E-2</v>
      </c>
      <c r="H90" s="30">
        <v>0.72098071102134897</v>
      </c>
      <c r="I90" s="31">
        <v>1.17067794345202E-2</v>
      </c>
      <c r="J90" s="35">
        <v>-0.1557765435334405</v>
      </c>
      <c r="K90" s="37">
        <v>0.59333195488365498</v>
      </c>
      <c r="L90" s="35">
        <v>-4.9823963563159011E-2</v>
      </c>
      <c r="M90" s="34">
        <v>0.99995977210482001</v>
      </c>
    </row>
    <row r="91" spans="2:13" s="1" customFormat="1" x14ac:dyDescent="0.25">
      <c r="B91" s="19" t="s">
        <v>889</v>
      </c>
      <c r="C91" s="20" t="s">
        <v>890</v>
      </c>
      <c r="D91" s="21" t="s">
        <v>11</v>
      </c>
      <c r="E91" s="29" t="s">
        <v>12</v>
      </c>
      <c r="F91" s="30">
        <v>0.54968954504040834</v>
      </c>
      <c r="G91" s="31">
        <v>7.0599834779761202E-3</v>
      </c>
      <c r="H91" s="30">
        <v>0.53531487964045532</v>
      </c>
      <c r="I91" s="31">
        <v>8.3025745451792698E-3</v>
      </c>
      <c r="J91" s="35">
        <v>-6.0226806404370246E-2</v>
      </c>
      <c r="K91" s="37">
        <v>0.77425075653574205</v>
      </c>
      <c r="L91" s="35">
        <v>-3.4912623405559756E-2</v>
      </c>
      <c r="M91" s="34">
        <v>0.99995977210482001</v>
      </c>
    </row>
    <row r="92" spans="2:13" s="1" customFormat="1" x14ac:dyDescent="0.25">
      <c r="B92" s="19" t="s">
        <v>357</v>
      </c>
      <c r="C92" s="20" t="s">
        <v>358</v>
      </c>
      <c r="D92" s="21" t="s">
        <v>11</v>
      </c>
      <c r="E92" s="29" t="s">
        <v>19</v>
      </c>
      <c r="F92" s="30">
        <v>-0.64119494295433599</v>
      </c>
      <c r="G92" s="31">
        <v>4.6711474176314603E-3</v>
      </c>
      <c r="H92" s="30">
        <v>-0.49447990183731411</v>
      </c>
      <c r="I92" s="31">
        <v>1.4359165531719001E-2</v>
      </c>
      <c r="J92" s="35">
        <v>3.5586063420733838E-2</v>
      </c>
      <c r="K92" s="37">
        <v>0.91154665269406898</v>
      </c>
      <c r="L92" s="35">
        <v>7.4358958093441563E-2</v>
      </c>
      <c r="M92" s="34">
        <v>0.99995977210482001</v>
      </c>
    </row>
    <row r="93" spans="2:13" s="1" customFormat="1" x14ac:dyDescent="0.25">
      <c r="B93" s="19" t="s">
        <v>722</v>
      </c>
      <c r="C93" s="20" t="s">
        <v>723</v>
      </c>
      <c r="D93" s="21" t="s">
        <v>11</v>
      </c>
      <c r="E93" s="29" t="s">
        <v>12</v>
      </c>
      <c r="F93" s="30">
        <v>0.40659845246472842</v>
      </c>
      <c r="G93" s="31">
        <v>4.9710285030250698E-2</v>
      </c>
      <c r="H93" s="30">
        <v>0.43032119712901212</v>
      </c>
      <c r="I93" s="31">
        <v>3.7906674908345601E-2</v>
      </c>
      <c r="J93" s="35">
        <v>-1.0454583166191961E-2</v>
      </c>
      <c r="K93" s="37">
        <v>0.97864410090881804</v>
      </c>
      <c r="L93" s="35">
        <v>8.2426440820709768E-2</v>
      </c>
      <c r="M93" s="34">
        <v>0.99995977210482001</v>
      </c>
    </row>
    <row r="94" spans="2:13" s="1" customFormat="1" x14ac:dyDescent="0.25">
      <c r="B94" s="19" t="s">
        <v>427</v>
      </c>
      <c r="C94" s="20" t="s">
        <v>428</v>
      </c>
      <c r="D94" s="36" t="s">
        <v>11</v>
      </c>
      <c r="E94" s="29" t="s">
        <v>141</v>
      </c>
      <c r="F94" s="30">
        <v>-0.5587973868615741</v>
      </c>
      <c r="G94" s="31">
        <v>6.9663621448565697E-3</v>
      </c>
      <c r="H94" s="30">
        <v>-0.50955808539190406</v>
      </c>
      <c r="I94" s="31">
        <v>1.03334806091195E-2</v>
      </c>
      <c r="J94" s="35">
        <v>-9.9847764377609213E-2</v>
      </c>
      <c r="K94" s="37">
        <v>0.74444254515918395</v>
      </c>
      <c r="L94" s="35">
        <v>-0.18866938093545127</v>
      </c>
      <c r="M94" s="34">
        <v>0.99995977210482001</v>
      </c>
    </row>
    <row r="95" spans="2:13" s="1" customFormat="1" x14ac:dyDescent="0.25">
      <c r="B95" s="19" t="s">
        <v>1208</v>
      </c>
      <c r="C95" s="20" t="s">
        <v>1209</v>
      </c>
      <c r="D95" s="21" t="s">
        <v>11</v>
      </c>
      <c r="E95" s="29" t="s">
        <v>12</v>
      </c>
      <c r="F95" s="30">
        <v>1.1353911955693756</v>
      </c>
      <c r="G95" s="31">
        <v>1.5923345231495099E-2</v>
      </c>
      <c r="H95" s="30">
        <v>0.9346719754045113</v>
      </c>
      <c r="I95" s="31">
        <v>3.21057728126979E-2</v>
      </c>
      <c r="J95" s="35">
        <v>0.17342349285310432</v>
      </c>
      <c r="K95" s="37">
        <v>0.520320119393335</v>
      </c>
      <c r="L95" s="35">
        <v>0.21511762185201624</v>
      </c>
      <c r="M95" s="34">
        <v>0.91407288237664097</v>
      </c>
    </row>
    <row r="96" spans="2:13" s="1" customFormat="1" x14ac:dyDescent="0.25">
      <c r="B96" s="19" t="s">
        <v>67</v>
      </c>
      <c r="C96" s="20" t="s">
        <v>68</v>
      </c>
      <c r="D96" s="28" t="s">
        <v>11</v>
      </c>
      <c r="E96" s="29" t="s">
        <v>69</v>
      </c>
      <c r="F96" s="30">
        <v>-1.7043216227347922</v>
      </c>
      <c r="G96" s="31">
        <v>3.9191786395946298E-5</v>
      </c>
      <c r="H96" s="30">
        <v>-1.9595023300171295</v>
      </c>
      <c r="I96" s="31">
        <v>2.4601454632283399E-5</v>
      </c>
      <c r="J96" s="35">
        <v>-0.11931745575561042</v>
      </c>
      <c r="K96" s="37">
        <v>0.58496721769775395</v>
      </c>
      <c r="L96" s="35">
        <v>1.3782574767333203E-3</v>
      </c>
      <c r="M96" s="34">
        <v>0.99995977210482001</v>
      </c>
    </row>
    <row r="97" spans="2:13" s="1" customFormat="1" x14ac:dyDescent="0.25">
      <c r="B97" s="19" t="s">
        <v>477</v>
      </c>
      <c r="C97" s="20" t="s">
        <v>478</v>
      </c>
      <c r="D97" s="28" t="s">
        <v>11</v>
      </c>
      <c r="E97" s="29" t="s">
        <v>69</v>
      </c>
      <c r="F97" s="30">
        <v>-0.48616362125470625</v>
      </c>
      <c r="G97" s="31">
        <v>4.8179884377343399E-2</v>
      </c>
      <c r="H97" s="30">
        <v>-0.6442216886918295</v>
      </c>
      <c r="I97" s="31">
        <v>1.5767428826157299E-2</v>
      </c>
      <c r="J97" s="35">
        <v>0.45897607658873224</v>
      </c>
      <c r="K97" s="37">
        <v>0.56966979969346199</v>
      </c>
      <c r="L97" s="35">
        <v>-0.12861774223114097</v>
      </c>
      <c r="M97" s="34">
        <v>0.99995977210482001</v>
      </c>
    </row>
    <row r="98" spans="2:13" s="1" customFormat="1" x14ac:dyDescent="0.25">
      <c r="B98" s="19" t="s">
        <v>226</v>
      </c>
      <c r="C98" s="20" t="s">
        <v>227</v>
      </c>
      <c r="D98" s="28" t="s">
        <v>11</v>
      </c>
      <c r="E98" s="29" t="s">
        <v>69</v>
      </c>
      <c r="F98" s="30">
        <v>-0.84641792441490882</v>
      </c>
      <c r="G98" s="31">
        <v>9.8865881691028706E-3</v>
      </c>
      <c r="H98" s="30">
        <v>-0.90799056843731718</v>
      </c>
      <c r="I98" s="31">
        <v>8.0026394511430905E-3</v>
      </c>
      <c r="J98" s="35">
        <v>-2.7234079416903641E-2</v>
      </c>
      <c r="K98" s="37">
        <v>0.94254480097511795</v>
      </c>
      <c r="L98" s="35">
        <v>-3.9098741396764912E-2</v>
      </c>
      <c r="M98" s="34">
        <v>0.99995977210482001</v>
      </c>
    </row>
    <row r="99" spans="2:13" s="1" customFormat="1" x14ac:dyDescent="0.25">
      <c r="B99" s="19" t="s">
        <v>154</v>
      </c>
      <c r="C99" s="20" t="s">
        <v>155</v>
      </c>
      <c r="D99" s="28" t="s">
        <v>11</v>
      </c>
      <c r="E99" s="29" t="s">
        <v>69</v>
      </c>
      <c r="F99" s="30">
        <v>-1.0492995029723724</v>
      </c>
      <c r="G99" s="31">
        <v>2.3456339569188901E-2</v>
      </c>
      <c r="H99" s="30">
        <v>-0.85713629220607379</v>
      </c>
      <c r="I99" s="31">
        <v>4.6911573798478899E-2</v>
      </c>
      <c r="J99" s="35">
        <v>0.2011549660020302</v>
      </c>
      <c r="K99" s="37">
        <v>0.68038221482425998</v>
      </c>
      <c r="L99" s="35">
        <v>0.16832048426319413</v>
      </c>
      <c r="M99" s="34">
        <v>0.99995977210482001</v>
      </c>
    </row>
    <row r="100" spans="2:13" s="1" customFormat="1" x14ac:dyDescent="0.25">
      <c r="B100" s="19" t="s">
        <v>1000</v>
      </c>
      <c r="C100" s="20" t="s">
        <v>1001</v>
      </c>
      <c r="D100" s="36" t="s">
        <v>11</v>
      </c>
      <c r="E100" s="29" t="s">
        <v>55</v>
      </c>
      <c r="F100" s="30">
        <v>0.68709493206307293</v>
      </c>
      <c r="G100" s="31">
        <v>3.6502923396638399E-3</v>
      </c>
      <c r="H100" s="30">
        <v>0.37510437400267271</v>
      </c>
      <c r="I100" s="31">
        <v>4.3846913658393098E-2</v>
      </c>
      <c r="J100" s="35">
        <v>-5.1131467787949442E-2</v>
      </c>
      <c r="K100" s="37">
        <v>0.89882785654782904</v>
      </c>
      <c r="L100" s="35">
        <v>7.2898649837010001E-3</v>
      </c>
      <c r="M100" s="34">
        <v>0.99995977210482001</v>
      </c>
    </row>
    <row r="101" spans="2:13" s="1" customFormat="1" x14ac:dyDescent="0.25">
      <c r="B101" s="19" t="s">
        <v>529</v>
      </c>
      <c r="C101" s="20" t="s">
        <v>530</v>
      </c>
      <c r="D101" s="36" t="s">
        <v>11</v>
      </c>
      <c r="E101" s="29" t="s">
        <v>55</v>
      </c>
      <c r="F101" s="30">
        <v>-0.44076390155871731</v>
      </c>
      <c r="G101" s="31">
        <v>1.4678265504015599E-2</v>
      </c>
      <c r="H101" s="30">
        <v>-0.48195632428522389</v>
      </c>
      <c r="I101" s="31">
        <v>9.9985252932992905E-3</v>
      </c>
      <c r="J101" s="35">
        <v>-8.7773165603320935E-2</v>
      </c>
      <c r="K101" s="37">
        <v>0.69819281905821096</v>
      </c>
      <c r="L101" s="35">
        <v>1.1369117713673252E-2</v>
      </c>
      <c r="M101" s="34">
        <v>0.99995977210482001</v>
      </c>
    </row>
    <row r="102" spans="2:13" s="1" customFormat="1" x14ac:dyDescent="0.25">
      <c r="B102" s="19" t="s">
        <v>391</v>
      </c>
      <c r="C102" s="20" t="s">
        <v>392</v>
      </c>
      <c r="D102" s="36" t="s">
        <v>11</v>
      </c>
      <c r="E102" s="29" t="s">
        <v>55</v>
      </c>
      <c r="F102" s="30">
        <v>-0.59667815619477693</v>
      </c>
      <c r="G102" s="31">
        <v>2.29022335312297E-2</v>
      </c>
      <c r="H102" s="30">
        <v>-0.6815885047691107</v>
      </c>
      <c r="I102" s="31">
        <v>1.3071457083925601E-2</v>
      </c>
      <c r="J102" s="35">
        <v>-0.20717870310161221</v>
      </c>
      <c r="K102" s="37">
        <v>0.56944015260394798</v>
      </c>
      <c r="L102" s="35">
        <v>-0.18927323606510937</v>
      </c>
      <c r="M102" s="34">
        <v>0.99995977210482001</v>
      </c>
    </row>
    <row r="103" spans="2:13" s="1" customFormat="1" x14ac:dyDescent="0.25">
      <c r="B103" s="19" t="s">
        <v>188</v>
      </c>
      <c r="C103" s="20" t="s">
        <v>189</v>
      </c>
      <c r="D103" s="21" t="s">
        <v>11</v>
      </c>
      <c r="E103" s="29" t="s">
        <v>19</v>
      </c>
      <c r="F103" s="30">
        <v>-0.95236660118557837</v>
      </c>
      <c r="G103" s="31">
        <v>2.8341956280628698E-3</v>
      </c>
      <c r="H103" s="30">
        <v>-0.81818180836574894</v>
      </c>
      <c r="I103" s="31">
        <v>6.1450375701033897E-3</v>
      </c>
      <c r="J103" s="35">
        <v>-0.21423333606024908</v>
      </c>
      <c r="K103" s="37">
        <v>0.56742507832321698</v>
      </c>
      <c r="L103" s="35">
        <v>-8.0812746746892608E-2</v>
      </c>
      <c r="M103" s="34">
        <v>0.99995977210482001</v>
      </c>
    </row>
    <row r="104" spans="2:13" s="1" customFormat="1" x14ac:dyDescent="0.25">
      <c r="B104" s="19" t="s">
        <v>843</v>
      </c>
      <c r="C104" s="20" t="s">
        <v>844</v>
      </c>
      <c r="D104" s="36" t="s">
        <v>11</v>
      </c>
      <c r="E104" s="29" t="s">
        <v>55</v>
      </c>
      <c r="F104" s="30">
        <v>0.50989069880100557</v>
      </c>
      <c r="G104" s="31">
        <v>2.05362877541309E-2</v>
      </c>
      <c r="H104" s="30">
        <v>0.45892856920898506</v>
      </c>
      <c r="I104" s="31">
        <v>2.8697267217167501E-2</v>
      </c>
      <c r="J104" s="35">
        <v>-7.4784451472050886E-2</v>
      </c>
      <c r="K104" s="37">
        <v>0.82545213588147104</v>
      </c>
      <c r="L104" s="35">
        <v>-5.4316523691827122E-2</v>
      </c>
      <c r="M104" s="34">
        <v>0.99995977210482001</v>
      </c>
    </row>
    <row r="105" spans="2:13" s="1" customFormat="1" x14ac:dyDescent="0.25">
      <c r="B105" s="19" t="s">
        <v>127</v>
      </c>
      <c r="C105" s="20" t="s">
        <v>128</v>
      </c>
      <c r="D105" s="21" t="s">
        <v>11</v>
      </c>
      <c r="E105" s="29" t="s">
        <v>19</v>
      </c>
      <c r="F105" s="30">
        <v>-1.1976897051546365</v>
      </c>
      <c r="G105" s="31">
        <v>9.2994820668458296E-4</v>
      </c>
      <c r="H105" s="30">
        <v>-1.2166899463807321</v>
      </c>
      <c r="I105" s="31">
        <v>1.0034026503084499E-3</v>
      </c>
      <c r="J105" s="35">
        <v>-0.17539174512478131</v>
      </c>
      <c r="K105" s="37">
        <v>0.53972201648408002</v>
      </c>
      <c r="L105" s="35">
        <v>-9.6729362406807792E-3</v>
      </c>
      <c r="M105" s="34">
        <v>0.99995977210482001</v>
      </c>
    </row>
    <row r="106" spans="2:13" s="1" customFormat="1" x14ac:dyDescent="0.25">
      <c r="B106" s="19" t="s">
        <v>184</v>
      </c>
      <c r="C106" s="20" t="s">
        <v>185</v>
      </c>
      <c r="D106" s="21" t="s">
        <v>11</v>
      </c>
      <c r="E106" s="29" t="s">
        <v>12</v>
      </c>
      <c r="F106" s="30">
        <v>-0.9737937408917765</v>
      </c>
      <c r="G106" s="31">
        <v>8.9248635213866096E-4</v>
      </c>
      <c r="H106" s="30">
        <v>-1.0258390711479157</v>
      </c>
      <c r="I106" s="31">
        <v>7.4565549619117497E-4</v>
      </c>
      <c r="J106" s="35">
        <v>0.14981581152397563</v>
      </c>
      <c r="K106" s="37">
        <v>0.75464021219285904</v>
      </c>
      <c r="L106" s="35">
        <v>-1.8888213322186171E-3</v>
      </c>
      <c r="M106" s="34">
        <v>0.99995977210482001</v>
      </c>
    </row>
    <row r="107" spans="2:13" s="1" customFormat="1" x14ac:dyDescent="0.25">
      <c r="B107" s="19" t="s">
        <v>348</v>
      </c>
      <c r="C107" s="20" t="s">
        <v>185</v>
      </c>
      <c r="D107" s="21" t="s">
        <v>11</v>
      </c>
      <c r="E107" s="29" t="s">
        <v>12</v>
      </c>
      <c r="F107" s="30">
        <v>-0.65129430716194603</v>
      </c>
      <c r="G107" s="31">
        <v>9.19983348472804E-3</v>
      </c>
      <c r="H107" s="30">
        <v>-0.7040110164155311</v>
      </c>
      <c r="I107" s="31">
        <v>6.8928670032662696E-3</v>
      </c>
      <c r="J107" s="35">
        <v>0.14981581152397563</v>
      </c>
      <c r="K107" s="37">
        <v>0.75464021219285904</v>
      </c>
      <c r="L107" s="35">
        <v>-1.8888213322186171E-3</v>
      </c>
      <c r="M107" s="34">
        <v>0.99995977210482001</v>
      </c>
    </row>
    <row r="108" spans="2:13" s="1" customFormat="1" x14ac:dyDescent="0.25">
      <c r="B108" s="19" t="s">
        <v>1276</v>
      </c>
      <c r="C108" s="20" t="s">
        <v>1277</v>
      </c>
      <c r="D108" s="36" t="s">
        <v>11</v>
      </c>
      <c r="E108" s="29" t="s">
        <v>55</v>
      </c>
      <c r="F108" s="30">
        <v>1.4798651111914509</v>
      </c>
      <c r="G108" s="31">
        <v>9.2994820668458296E-4</v>
      </c>
      <c r="H108" s="30">
        <v>0.77306851000658516</v>
      </c>
      <c r="I108" s="31">
        <v>1.7979082961205602E-2</v>
      </c>
      <c r="J108" s="35">
        <v>-5.9812038660644939E-2</v>
      </c>
      <c r="K108" s="37">
        <v>0.85343082938596904</v>
      </c>
      <c r="L108" s="35">
        <v>-7.0937670115362103E-2</v>
      </c>
      <c r="M108" s="34">
        <v>0.99995977210482001</v>
      </c>
    </row>
    <row r="109" spans="2:13" s="1" customFormat="1" x14ac:dyDescent="0.25">
      <c r="B109" s="19" t="s">
        <v>479</v>
      </c>
      <c r="C109" s="20" t="s">
        <v>480</v>
      </c>
      <c r="D109" s="21" t="s">
        <v>11</v>
      </c>
      <c r="E109" s="29" t="s">
        <v>12</v>
      </c>
      <c r="F109" s="30">
        <v>-0.48513820125369378</v>
      </c>
      <c r="G109" s="31">
        <v>2.3413749917805499E-2</v>
      </c>
      <c r="H109" s="30">
        <v>-0.31470380446521479</v>
      </c>
      <c r="I109" s="31">
        <v>9.7713959127422798E-2</v>
      </c>
      <c r="J109" s="35">
        <v>-2.3421058982382493E-2</v>
      </c>
      <c r="K109" s="37">
        <v>0.93165584661155898</v>
      </c>
      <c r="L109" s="35">
        <v>7.8216541264457998E-2</v>
      </c>
      <c r="M109" s="34">
        <v>0.99995977210482001</v>
      </c>
    </row>
    <row r="110" spans="2:13" s="1" customFormat="1" x14ac:dyDescent="0.25">
      <c r="B110" s="19" t="s">
        <v>1290</v>
      </c>
      <c r="C110" s="20" t="s">
        <v>1291</v>
      </c>
      <c r="D110" s="36" t="s">
        <v>11</v>
      </c>
      <c r="E110" s="29" t="s">
        <v>22</v>
      </c>
      <c r="F110" s="30">
        <v>1.6765450798616059</v>
      </c>
      <c r="G110" s="31">
        <v>2.1682740657136398E-3</v>
      </c>
      <c r="H110" s="30">
        <v>1.2407091162997517</v>
      </c>
      <c r="I110" s="31">
        <v>8.8264040761074098E-3</v>
      </c>
      <c r="J110" s="35">
        <v>8.2292480397530302E-2</v>
      </c>
      <c r="K110" s="37">
        <v>0.88939971773241999</v>
      </c>
      <c r="L110" s="35">
        <v>0.37557571729443323</v>
      </c>
      <c r="M110" s="34">
        <v>0.99995977210482001</v>
      </c>
    </row>
    <row r="111" spans="2:13" s="1" customFormat="1" x14ac:dyDescent="0.25">
      <c r="B111" s="19" t="s">
        <v>351</v>
      </c>
      <c r="C111" s="20" t="s">
        <v>352</v>
      </c>
      <c r="D111" s="36" t="s">
        <v>11</v>
      </c>
      <c r="E111" s="29" t="s">
        <v>55</v>
      </c>
      <c r="F111" s="30">
        <v>-0.64532462952731962</v>
      </c>
      <c r="G111" s="31">
        <v>8.3338820988089705E-3</v>
      </c>
      <c r="H111" s="30">
        <v>-0.69395199920911887</v>
      </c>
      <c r="I111" s="31">
        <v>6.4061051085761199E-3</v>
      </c>
      <c r="J111" s="35">
        <v>-0.190989661466581</v>
      </c>
      <c r="K111" s="37">
        <v>0.58679664467442105</v>
      </c>
      <c r="L111" s="35">
        <v>-0.15230839098125337</v>
      </c>
      <c r="M111" s="34">
        <v>0.99995977210482001</v>
      </c>
    </row>
    <row r="112" spans="2:13" s="1" customFormat="1" x14ac:dyDescent="0.25">
      <c r="B112" s="19" t="s">
        <v>198</v>
      </c>
      <c r="C112" s="20" t="s">
        <v>199</v>
      </c>
      <c r="D112" s="36" t="s">
        <v>11</v>
      </c>
      <c r="E112" s="29" t="s">
        <v>55</v>
      </c>
      <c r="F112" s="30">
        <v>-0.91264210012076197</v>
      </c>
      <c r="G112" s="31">
        <v>2.7289372273228699E-2</v>
      </c>
      <c r="H112" s="30">
        <v>-0.98568149116025283</v>
      </c>
      <c r="I112" s="31">
        <v>1.8709577294867E-2</v>
      </c>
      <c r="J112" s="35">
        <v>-0.2121027105621551</v>
      </c>
      <c r="K112" s="37">
        <v>0.47960453577955298</v>
      </c>
      <c r="L112" s="35">
        <v>-0.44140397937428039</v>
      </c>
      <c r="M112" s="34">
        <v>0.103121747767244</v>
      </c>
    </row>
    <row r="113" spans="2:13" s="1" customFormat="1" x14ac:dyDescent="0.25">
      <c r="B113" s="19" t="s">
        <v>469</v>
      </c>
      <c r="C113" s="20" t="s">
        <v>470</v>
      </c>
      <c r="D113" s="21" t="s">
        <v>11</v>
      </c>
      <c r="E113" s="29" t="s">
        <v>12</v>
      </c>
      <c r="F113" s="30">
        <v>-0.49790786995747521</v>
      </c>
      <c r="G113" s="31">
        <v>1.1477034336751599E-2</v>
      </c>
      <c r="H113" s="30">
        <v>-0.52701691303625153</v>
      </c>
      <c r="I113" s="31">
        <v>9.0568312446121201E-3</v>
      </c>
      <c r="J113" s="35">
        <v>-0.14181044900023007</v>
      </c>
      <c r="K113" s="37">
        <v>0.52623577263989296</v>
      </c>
      <c r="L113" s="35">
        <v>-2.4033763016416982E-2</v>
      </c>
      <c r="M113" s="34">
        <v>0.99995977210482001</v>
      </c>
    </row>
    <row r="114" spans="2:13" s="1" customFormat="1" x14ac:dyDescent="0.25">
      <c r="B114" s="19" t="s">
        <v>696</v>
      </c>
      <c r="C114" s="20" t="s">
        <v>697</v>
      </c>
      <c r="D114" s="21" t="s">
        <v>11</v>
      </c>
      <c r="E114" s="29" t="s">
        <v>12</v>
      </c>
      <c r="F114" s="30">
        <v>0.39158613575329576</v>
      </c>
      <c r="G114" s="31">
        <v>4.9664346179643999E-2</v>
      </c>
      <c r="H114" s="30">
        <v>0.47068327540026927</v>
      </c>
      <c r="I114" s="31">
        <v>2.33019208612643E-2</v>
      </c>
      <c r="J114" s="35">
        <v>-0.24031305115022569</v>
      </c>
      <c r="K114" s="37">
        <v>0.43814701824221802</v>
      </c>
      <c r="L114" s="35">
        <v>-0.14276960647704287</v>
      </c>
      <c r="M114" s="34">
        <v>0.99995977210482001</v>
      </c>
    </row>
    <row r="115" spans="2:13" s="1" customFormat="1" x14ac:dyDescent="0.25">
      <c r="B115" s="19" t="s">
        <v>1170</v>
      </c>
      <c r="C115" s="20" t="s">
        <v>1171</v>
      </c>
      <c r="D115" s="36" t="s">
        <v>11</v>
      </c>
      <c r="E115" s="29" t="s">
        <v>141</v>
      </c>
      <c r="F115" s="30">
        <v>1.0329221461855902</v>
      </c>
      <c r="G115" s="31">
        <v>1.08391770684453E-2</v>
      </c>
      <c r="H115" s="30">
        <v>0.80162165670880414</v>
      </c>
      <c r="I115" s="31">
        <v>2.87220266880726E-2</v>
      </c>
      <c r="J115" s="32" t="s">
        <v>16</v>
      </c>
      <c r="K115" s="37" t="s">
        <v>16</v>
      </c>
      <c r="L115" s="32" t="s">
        <v>16</v>
      </c>
      <c r="M115" s="34" t="s">
        <v>16</v>
      </c>
    </row>
    <row r="116" spans="2:13" s="1" customFormat="1" x14ac:dyDescent="0.25">
      <c r="B116" s="19" t="s">
        <v>744</v>
      </c>
      <c r="C116" s="20" t="s">
        <v>745</v>
      </c>
      <c r="D116" s="36" t="s">
        <v>11</v>
      </c>
      <c r="E116" s="29" t="s">
        <v>55</v>
      </c>
      <c r="F116" s="30">
        <v>0.42567276989682834</v>
      </c>
      <c r="G116" s="31">
        <v>3.3759333329792897E-2</v>
      </c>
      <c r="H116" s="30">
        <v>0.43805892142473085</v>
      </c>
      <c r="I116" s="31">
        <v>2.7665299433596101E-2</v>
      </c>
      <c r="J116" s="35">
        <v>-0.17814726519664528</v>
      </c>
      <c r="K116" s="37">
        <v>0.58993549536652701</v>
      </c>
      <c r="L116" s="35">
        <v>7.4752559318637543E-2</v>
      </c>
      <c r="M116" s="34">
        <v>0.99995977210482001</v>
      </c>
    </row>
    <row r="117" spans="2:13" s="1" customFormat="1" x14ac:dyDescent="0.25">
      <c r="B117" s="19" t="s">
        <v>505</v>
      </c>
      <c r="C117" s="20" t="s">
        <v>506</v>
      </c>
      <c r="D117" s="21" t="s">
        <v>11</v>
      </c>
      <c r="E117" s="29" t="s">
        <v>12</v>
      </c>
      <c r="F117" s="30">
        <v>-0.46352506695945711</v>
      </c>
      <c r="G117" s="31">
        <v>3.9526727234341301E-2</v>
      </c>
      <c r="H117" s="30">
        <v>-0.31189881721282692</v>
      </c>
      <c r="I117" s="31">
        <v>0.125750745554018</v>
      </c>
      <c r="J117" s="35">
        <v>-0.1292070466059119</v>
      </c>
      <c r="K117" s="37">
        <v>0.59197610750162899</v>
      </c>
      <c r="L117" s="35">
        <v>4.0891254866210834E-2</v>
      </c>
      <c r="M117" s="34">
        <v>0.99995977210482001</v>
      </c>
    </row>
    <row r="118" spans="2:13" s="1" customFormat="1" x14ac:dyDescent="0.25">
      <c r="B118" s="19" t="s">
        <v>664</v>
      </c>
      <c r="C118" s="20" t="s">
        <v>665</v>
      </c>
      <c r="D118" s="21" t="s">
        <v>11</v>
      </c>
      <c r="E118" s="29" t="s">
        <v>12</v>
      </c>
      <c r="F118" s="30">
        <v>0.354691242990469</v>
      </c>
      <c r="G118" s="31">
        <v>3.0798297072785301E-2</v>
      </c>
      <c r="H118" s="30">
        <v>0.36107144314788026</v>
      </c>
      <c r="I118" s="31">
        <v>2.6792079215951201E-2</v>
      </c>
      <c r="J118" s="35">
        <v>-0.12452542940253136</v>
      </c>
      <c r="K118" s="37">
        <v>0.60574650048622203</v>
      </c>
      <c r="L118" s="35">
        <v>-3.0492126826352661E-2</v>
      </c>
      <c r="M118" s="34">
        <v>0.99995977210482001</v>
      </c>
    </row>
    <row r="119" spans="2:13" s="1" customFormat="1" x14ac:dyDescent="0.25">
      <c r="B119" s="19" t="s">
        <v>1070</v>
      </c>
      <c r="C119" s="20" t="s">
        <v>1071</v>
      </c>
      <c r="D119" s="21" t="s">
        <v>11</v>
      </c>
      <c r="E119" s="29" t="s">
        <v>12</v>
      </c>
      <c r="F119" s="30">
        <v>0.7614595493678683</v>
      </c>
      <c r="G119" s="31">
        <v>6.00386426087439E-3</v>
      </c>
      <c r="H119" s="30">
        <v>0.68851182639666542</v>
      </c>
      <c r="I119" s="31">
        <v>9.2588363510857207E-3</v>
      </c>
      <c r="J119" s="35">
        <v>-7.1854637767548926E-2</v>
      </c>
      <c r="K119" s="37">
        <v>0.73826389482412103</v>
      </c>
      <c r="L119" s="35">
        <v>8.0219866620409364E-2</v>
      </c>
      <c r="M119" s="34">
        <v>0.99995977210482001</v>
      </c>
    </row>
    <row r="120" spans="2:13" s="1" customFormat="1" x14ac:dyDescent="0.25">
      <c r="B120" s="19" t="s">
        <v>1295</v>
      </c>
      <c r="C120" s="20" t="s">
        <v>1296</v>
      </c>
      <c r="D120" s="36" t="s">
        <v>11</v>
      </c>
      <c r="E120" s="29" t="s">
        <v>55</v>
      </c>
      <c r="F120" s="30">
        <v>1.882589889121445</v>
      </c>
      <c r="G120" s="31">
        <v>9.8865881691028706E-3</v>
      </c>
      <c r="H120" s="30">
        <v>2.0348982199511809</v>
      </c>
      <c r="I120" s="31">
        <v>7.6800098143840799E-3</v>
      </c>
      <c r="J120" s="32" t="s">
        <v>16</v>
      </c>
      <c r="K120" s="37" t="s">
        <v>16</v>
      </c>
      <c r="L120" s="32" t="s">
        <v>16</v>
      </c>
      <c r="M120" s="34" t="s">
        <v>16</v>
      </c>
    </row>
    <row r="121" spans="2:13" s="1" customFormat="1" x14ac:dyDescent="0.25">
      <c r="B121" s="19" t="s">
        <v>976</v>
      </c>
      <c r="C121" s="20" t="s">
        <v>977</v>
      </c>
      <c r="D121" s="21" t="s">
        <v>11</v>
      </c>
      <c r="E121" s="29" t="s">
        <v>12</v>
      </c>
      <c r="F121" s="30">
        <v>0.64276767184118622</v>
      </c>
      <c r="G121" s="31">
        <v>1.0802706085838099E-2</v>
      </c>
      <c r="H121" s="30">
        <v>0.96602017179723265</v>
      </c>
      <c r="I121" s="31">
        <v>1.87806560295967E-3</v>
      </c>
      <c r="J121" s="35">
        <v>-0.15085339912338586</v>
      </c>
      <c r="K121" s="37">
        <v>0.64697872487126296</v>
      </c>
      <c r="L121" s="35">
        <v>-0.1861250944652281</v>
      </c>
      <c r="M121" s="34">
        <v>0.99995977210482001</v>
      </c>
    </row>
    <row r="122" spans="2:13" s="1" customFormat="1" x14ac:dyDescent="0.25">
      <c r="B122" s="19" t="s">
        <v>583</v>
      </c>
      <c r="C122" s="20" t="s">
        <v>584</v>
      </c>
      <c r="D122" s="21" t="s">
        <v>11</v>
      </c>
      <c r="E122" s="29" t="s">
        <v>12</v>
      </c>
      <c r="F122" s="30">
        <v>-0.34602383331953329</v>
      </c>
      <c r="G122" s="31">
        <v>1.9686506974387299E-2</v>
      </c>
      <c r="H122" s="30">
        <v>-0.33079754797287869</v>
      </c>
      <c r="I122" s="31">
        <v>2.1618437462209501E-2</v>
      </c>
      <c r="J122" s="35">
        <v>-1.2297372845423333E-3</v>
      </c>
      <c r="K122" s="37">
        <v>0.99736432707148104</v>
      </c>
      <c r="L122" s="35">
        <v>-4.8043889503193826E-2</v>
      </c>
      <c r="M122" s="34">
        <v>0.99995977210482001</v>
      </c>
    </row>
    <row r="123" spans="2:13" s="1" customFormat="1" x14ac:dyDescent="0.25">
      <c r="B123" s="19" t="s">
        <v>587</v>
      </c>
      <c r="C123" s="20" t="s">
        <v>584</v>
      </c>
      <c r="D123" s="21" t="s">
        <v>11</v>
      </c>
      <c r="E123" s="29" t="s">
        <v>12</v>
      </c>
      <c r="F123" s="30">
        <v>-0.34455982295205406</v>
      </c>
      <c r="G123" s="31">
        <v>3.2600277692878002E-2</v>
      </c>
      <c r="H123" s="30">
        <v>-0.35801770467392952</v>
      </c>
      <c r="I123" s="31">
        <v>2.6345175414026801E-2</v>
      </c>
      <c r="J123" s="35">
        <v>-0.12440826520286243</v>
      </c>
      <c r="K123" s="37">
        <v>0.59440850583152705</v>
      </c>
      <c r="L123" s="35">
        <v>-7.7539254749021735E-2</v>
      </c>
      <c r="M123" s="34">
        <v>0.99995977210482001</v>
      </c>
    </row>
    <row r="124" spans="2:13" s="1" customFormat="1" x14ac:dyDescent="0.25">
      <c r="B124" s="19" t="s">
        <v>881</v>
      </c>
      <c r="C124" s="20" t="s">
        <v>882</v>
      </c>
      <c r="D124" s="21" t="s">
        <v>11</v>
      </c>
      <c r="E124" s="29" t="s">
        <v>12</v>
      </c>
      <c r="F124" s="30">
        <v>0.53991818825645788</v>
      </c>
      <c r="G124" s="31">
        <v>5.3147510644498599E-3</v>
      </c>
      <c r="H124" s="30">
        <v>0.5973424999339404</v>
      </c>
      <c r="I124" s="31">
        <v>3.7445791930210302E-3</v>
      </c>
      <c r="J124" s="35">
        <v>7.2006265091587543E-2</v>
      </c>
      <c r="K124" s="37">
        <v>0.79492070366633605</v>
      </c>
      <c r="L124" s="35">
        <v>1.4772816247446861E-2</v>
      </c>
      <c r="M124" s="34">
        <v>0.99995977210482001</v>
      </c>
    </row>
    <row r="125" spans="2:13" s="1" customFormat="1" x14ac:dyDescent="0.25">
      <c r="B125" s="19" t="s">
        <v>1299</v>
      </c>
      <c r="C125" s="20" t="s">
        <v>1300</v>
      </c>
      <c r="D125" s="36" t="s">
        <v>11</v>
      </c>
      <c r="E125" s="29" t="s">
        <v>22</v>
      </c>
      <c r="F125" s="30">
        <v>1.9201548329874205</v>
      </c>
      <c r="G125" s="31">
        <v>2.8129612015459601E-3</v>
      </c>
      <c r="H125" s="30">
        <v>1.6128163219650649</v>
      </c>
      <c r="I125" s="31">
        <v>6.4056786706482198E-3</v>
      </c>
      <c r="J125" s="35">
        <v>0.23606726655242918</v>
      </c>
      <c r="K125" s="37">
        <v>0.73609875436766903</v>
      </c>
      <c r="L125" s="35">
        <v>0.44893669852843193</v>
      </c>
      <c r="M125" s="34">
        <v>0.99995977210482001</v>
      </c>
    </row>
    <row r="126" spans="2:13" s="1" customFormat="1" x14ac:dyDescent="0.25">
      <c r="B126" s="19" t="s">
        <v>1200</v>
      </c>
      <c r="C126" s="20" t="s">
        <v>1201</v>
      </c>
      <c r="D126" s="36" t="s">
        <v>11</v>
      </c>
      <c r="E126" s="29" t="s">
        <v>22</v>
      </c>
      <c r="F126" s="30">
        <v>1.1048453792991555</v>
      </c>
      <c r="G126" s="31">
        <v>1.0802706085838099E-2</v>
      </c>
      <c r="H126" s="30">
        <v>0.90229429348587076</v>
      </c>
      <c r="I126" s="31">
        <v>2.3599053332072E-2</v>
      </c>
      <c r="J126" s="35">
        <v>-2.8089279143873491E-2</v>
      </c>
      <c r="K126" s="37">
        <v>0.98317842446734405</v>
      </c>
      <c r="L126" s="35">
        <v>-0.11987917985683709</v>
      </c>
      <c r="M126" s="34">
        <v>0.99995977210482001</v>
      </c>
    </row>
    <row r="127" spans="2:13" s="1" customFormat="1" x14ac:dyDescent="0.25">
      <c r="B127" s="19" t="s">
        <v>887</v>
      </c>
      <c r="C127" s="20" t="s">
        <v>888</v>
      </c>
      <c r="D127" s="36" t="s">
        <v>11</v>
      </c>
      <c r="E127" s="29" t="s">
        <v>22</v>
      </c>
      <c r="F127" s="30">
        <v>0.5437980670839857</v>
      </c>
      <c r="G127" s="31">
        <v>1.2916400592647599E-2</v>
      </c>
      <c r="H127" s="30">
        <v>0.67655577281319113</v>
      </c>
      <c r="I127" s="31">
        <v>5.5123615148146296E-3</v>
      </c>
      <c r="J127" s="35">
        <v>0.14079740207989228</v>
      </c>
      <c r="K127" s="37">
        <v>0.63928788896402899</v>
      </c>
      <c r="L127" s="35">
        <v>0.15955208220369677</v>
      </c>
      <c r="M127" s="34">
        <v>0.99995977210482001</v>
      </c>
    </row>
    <row r="128" spans="2:13" s="1" customFormat="1" x14ac:dyDescent="0.25">
      <c r="B128" s="19" t="s">
        <v>1004</v>
      </c>
      <c r="C128" s="20" t="s">
        <v>1005</v>
      </c>
      <c r="D128" s="36" t="s">
        <v>11</v>
      </c>
      <c r="E128" s="29" t="s">
        <v>22</v>
      </c>
      <c r="F128" s="30">
        <v>0.69052709398901924</v>
      </c>
      <c r="G128" s="31">
        <v>9.8865881691028706E-3</v>
      </c>
      <c r="H128" s="30">
        <v>0.64442799354627478</v>
      </c>
      <c r="I128" s="31">
        <v>1.33987078287749E-2</v>
      </c>
      <c r="J128" s="35">
        <v>0.11198907404699954</v>
      </c>
      <c r="K128" s="37">
        <v>0.73826389482412103</v>
      </c>
      <c r="L128" s="35">
        <v>0.25113399060153074</v>
      </c>
      <c r="M128" s="34">
        <v>0.99995977210482001</v>
      </c>
    </row>
    <row r="129" spans="2:13" s="1" customFormat="1" x14ac:dyDescent="0.25">
      <c r="B129" s="19" t="s">
        <v>931</v>
      </c>
      <c r="C129" s="20" t="s">
        <v>932</v>
      </c>
      <c r="D129" s="21" t="s">
        <v>11</v>
      </c>
      <c r="E129" s="29" t="s">
        <v>12</v>
      </c>
      <c r="F129" s="30">
        <v>0.59344429492701833</v>
      </c>
      <c r="G129" s="31">
        <v>9.6587077419481096E-3</v>
      </c>
      <c r="H129" s="30">
        <v>0.64675203142338811</v>
      </c>
      <c r="I129" s="31">
        <v>7.1107040947922199E-3</v>
      </c>
      <c r="J129" s="35">
        <v>0.34119205090980315</v>
      </c>
      <c r="K129" s="37">
        <v>0.51835551514267397</v>
      </c>
      <c r="L129" s="35">
        <v>0.22825516521855849</v>
      </c>
      <c r="M129" s="34">
        <v>0.99995977210482001</v>
      </c>
    </row>
    <row r="130" spans="2:13" s="1" customFormat="1" x14ac:dyDescent="0.25">
      <c r="B130" s="19" t="s">
        <v>736</v>
      </c>
      <c r="C130" s="20" t="s">
        <v>737</v>
      </c>
      <c r="D130" s="36" t="s">
        <v>11</v>
      </c>
      <c r="E130" s="29" t="s">
        <v>22</v>
      </c>
      <c r="F130" s="30">
        <v>0.41444520248074584</v>
      </c>
      <c r="G130" s="31">
        <v>2.7760810968943801E-2</v>
      </c>
      <c r="H130" s="30">
        <v>0.31487832500705987</v>
      </c>
      <c r="I130" s="31">
        <v>6.9066489545429405E-2</v>
      </c>
      <c r="J130" s="35">
        <v>3.5888005488233614E-2</v>
      </c>
      <c r="K130" s="37">
        <v>0.885232860588272</v>
      </c>
      <c r="L130" s="35">
        <v>0.12276292559823249</v>
      </c>
      <c r="M130" s="34">
        <v>0.99995977210482001</v>
      </c>
    </row>
    <row r="131" spans="2:13" s="1" customFormat="1" x14ac:dyDescent="0.25">
      <c r="B131" s="19" t="s">
        <v>718</v>
      </c>
      <c r="C131" s="20" t="s">
        <v>719</v>
      </c>
      <c r="D131" s="36" t="s">
        <v>11</v>
      </c>
      <c r="E131" s="29" t="s">
        <v>55</v>
      </c>
      <c r="F131" s="30">
        <v>0.40536218388158579</v>
      </c>
      <c r="G131" s="31">
        <v>2.7658162851799999E-2</v>
      </c>
      <c r="H131" s="30">
        <v>0.48456348992641446</v>
      </c>
      <c r="I131" s="31">
        <v>1.30823549921658E-2</v>
      </c>
      <c r="J131" s="35">
        <v>0.8717077052580926</v>
      </c>
      <c r="K131" s="37">
        <v>0.56063379770595101</v>
      </c>
      <c r="L131" s="35">
        <v>-1.9225309537424608E-2</v>
      </c>
      <c r="M131" s="34">
        <v>0.99995977210482001</v>
      </c>
    </row>
    <row r="132" spans="2:13" s="1" customFormat="1" x14ac:dyDescent="0.25">
      <c r="B132" s="19" t="s">
        <v>1284</v>
      </c>
      <c r="C132" s="20" t="s">
        <v>1285</v>
      </c>
      <c r="D132" s="36" t="s">
        <v>11</v>
      </c>
      <c r="E132" s="29" t="s">
        <v>22</v>
      </c>
      <c r="F132" s="30">
        <v>1.5998445866637079</v>
      </c>
      <c r="G132" s="31">
        <v>2.8657773935829799E-3</v>
      </c>
      <c r="H132" s="30">
        <v>1.2899012090068469</v>
      </c>
      <c r="I132" s="31">
        <v>8.02300552011854E-3</v>
      </c>
      <c r="J132" s="32" t="s">
        <v>16</v>
      </c>
      <c r="K132" s="37" t="s">
        <v>16</v>
      </c>
      <c r="L132" s="32" t="s">
        <v>16</v>
      </c>
      <c r="M132" s="34" t="s">
        <v>16</v>
      </c>
    </row>
    <row r="133" spans="2:13" s="1" customFormat="1" x14ac:dyDescent="0.25">
      <c r="B133" s="19" t="s">
        <v>1058</v>
      </c>
      <c r="C133" s="20" t="s">
        <v>1059</v>
      </c>
      <c r="D133" s="36" t="s">
        <v>11</v>
      </c>
      <c r="E133" s="29" t="s">
        <v>55</v>
      </c>
      <c r="F133" s="30">
        <v>0.7526799143006393</v>
      </c>
      <c r="G133" s="31">
        <v>2.5800415658329901E-2</v>
      </c>
      <c r="H133" s="30">
        <v>0.72405267156049913</v>
      </c>
      <c r="I133" s="31">
        <v>2.7792416729622502E-2</v>
      </c>
      <c r="J133" s="35">
        <v>5.0669290939559054E-2</v>
      </c>
      <c r="K133" s="37">
        <v>0.857379347588338</v>
      </c>
      <c r="L133" s="35">
        <v>0.29216174629951469</v>
      </c>
      <c r="M133" s="34">
        <v>0.92039198841283398</v>
      </c>
    </row>
    <row r="134" spans="2:13" s="1" customFormat="1" x14ac:dyDescent="0.25">
      <c r="B134" s="19" t="s">
        <v>72</v>
      </c>
      <c r="C134" s="20" t="s">
        <v>73</v>
      </c>
      <c r="D134" s="21" t="s">
        <v>11</v>
      </c>
      <c r="E134" s="29" t="s">
        <v>19</v>
      </c>
      <c r="F134" s="30">
        <v>-1.6314729625320485</v>
      </c>
      <c r="G134" s="31">
        <v>8.40031719851227E-4</v>
      </c>
      <c r="H134" s="30">
        <v>-1.6289637222146762</v>
      </c>
      <c r="I134" s="31">
        <v>8.8660912331939995E-4</v>
      </c>
      <c r="J134" s="35">
        <v>-0.24158827648502468</v>
      </c>
      <c r="K134" s="37">
        <v>0.51668470857239901</v>
      </c>
      <c r="L134" s="35">
        <v>-6.8614446789823799E-2</v>
      </c>
      <c r="M134" s="34">
        <v>0.99995977210482001</v>
      </c>
    </row>
    <row r="135" spans="2:13" s="1" customFormat="1" x14ac:dyDescent="0.25">
      <c r="B135" s="19" t="s">
        <v>770</v>
      </c>
      <c r="C135" s="20" t="s">
        <v>771</v>
      </c>
      <c r="D135" s="21" t="s">
        <v>11</v>
      </c>
      <c r="E135" s="29" t="s">
        <v>12</v>
      </c>
      <c r="F135" s="30">
        <v>0.44793881818004827</v>
      </c>
      <c r="G135" s="31">
        <v>2.40489325577266E-2</v>
      </c>
      <c r="H135" s="30">
        <v>0.39173657381017685</v>
      </c>
      <c r="I135" s="31">
        <v>3.7691894071837803E-2</v>
      </c>
      <c r="J135" s="35">
        <v>0.19165875938199819</v>
      </c>
      <c r="K135" s="37">
        <v>0.59552585935164304</v>
      </c>
      <c r="L135" s="35">
        <v>5.8718381824904214E-2</v>
      </c>
      <c r="M135" s="34">
        <v>0.99995977210482001</v>
      </c>
    </row>
    <row r="136" spans="2:13" s="1" customFormat="1" x14ac:dyDescent="0.25">
      <c r="B136" s="19" t="s">
        <v>893</v>
      </c>
      <c r="C136" s="20" t="s">
        <v>894</v>
      </c>
      <c r="D136" s="36" t="s">
        <v>11</v>
      </c>
      <c r="E136" s="29" t="s">
        <v>141</v>
      </c>
      <c r="F136" s="30">
        <v>0.55786029364652168</v>
      </c>
      <c r="G136" s="31">
        <v>1.4483942298456299E-2</v>
      </c>
      <c r="H136" s="30">
        <v>0.62019113668987902</v>
      </c>
      <c r="I136" s="31">
        <v>9.17019154043088E-3</v>
      </c>
      <c r="J136" s="35">
        <v>-6.1664809360034427E-2</v>
      </c>
      <c r="K136" s="37">
        <v>0.81584144343023801</v>
      </c>
      <c r="L136" s="35">
        <v>0.16342694161811444</v>
      </c>
      <c r="M136" s="34">
        <v>0.99995977210482001</v>
      </c>
    </row>
    <row r="137" spans="2:13" s="1" customFormat="1" x14ac:dyDescent="0.25">
      <c r="B137" s="19" t="s">
        <v>967</v>
      </c>
      <c r="C137" s="20" t="s">
        <v>968</v>
      </c>
      <c r="D137" s="36" t="s">
        <v>11</v>
      </c>
      <c r="E137" s="29" t="s">
        <v>55</v>
      </c>
      <c r="F137" s="30">
        <v>0.6347310339973945</v>
      </c>
      <c r="G137" s="31">
        <v>9.6224596842030795E-3</v>
      </c>
      <c r="H137" s="30">
        <v>0.38794274686271235</v>
      </c>
      <c r="I137" s="31">
        <v>6.2187652586828901E-2</v>
      </c>
      <c r="J137" s="35">
        <v>9.4122814992131057E-2</v>
      </c>
      <c r="K137" s="37">
        <v>0.61743302661447896</v>
      </c>
      <c r="L137" s="35">
        <v>9.7025246783963778E-2</v>
      </c>
      <c r="M137" s="34">
        <v>0.99995977210482001</v>
      </c>
    </row>
    <row r="138" spans="2:13" s="1" customFormat="1" x14ac:dyDescent="0.25">
      <c r="B138" s="19" t="s">
        <v>463</v>
      </c>
      <c r="C138" s="20" t="s">
        <v>464</v>
      </c>
      <c r="D138" s="36" t="s">
        <v>11</v>
      </c>
      <c r="E138" s="29" t="s">
        <v>22</v>
      </c>
      <c r="F138" s="30">
        <v>-0.5051012109976436</v>
      </c>
      <c r="G138" s="31">
        <v>3.6620412858593999E-2</v>
      </c>
      <c r="H138" s="30">
        <v>-0.27568874009996208</v>
      </c>
      <c r="I138" s="31">
        <v>0.19502805327731201</v>
      </c>
      <c r="J138" s="35">
        <v>-9.7263302665949222E-2</v>
      </c>
      <c r="K138" s="37">
        <v>0.69521369607191696</v>
      </c>
      <c r="L138" s="35">
        <v>-0.13950293761314495</v>
      </c>
      <c r="M138" s="34">
        <v>0.99995977210482001</v>
      </c>
    </row>
    <row r="139" spans="2:13" s="1" customFormat="1" x14ac:dyDescent="0.25">
      <c r="B139" s="19" t="s">
        <v>614</v>
      </c>
      <c r="C139" s="20" t="s">
        <v>615</v>
      </c>
      <c r="D139" s="36" t="s">
        <v>11</v>
      </c>
      <c r="E139" s="29" t="s">
        <v>55</v>
      </c>
      <c r="F139" s="30">
        <v>0.27648235292027107</v>
      </c>
      <c r="G139" s="31">
        <v>4.2053150122302901E-2</v>
      </c>
      <c r="H139" s="30">
        <v>0.39036960947638782</v>
      </c>
      <c r="I139" s="31">
        <v>1.03334806091195E-2</v>
      </c>
      <c r="J139" s="35">
        <v>-0.12878649933965849</v>
      </c>
      <c r="K139" s="37">
        <v>0.56966979969346199</v>
      </c>
      <c r="L139" s="35">
        <v>0.132394746941976</v>
      </c>
      <c r="M139" s="34">
        <v>0.99995977210482001</v>
      </c>
    </row>
    <row r="140" spans="2:13" s="1" customFormat="1" x14ac:dyDescent="0.25">
      <c r="B140" s="19" t="s">
        <v>429</v>
      </c>
      <c r="C140" s="20" t="s">
        <v>430</v>
      </c>
      <c r="D140" s="36" t="s">
        <v>11</v>
      </c>
      <c r="E140" s="29" t="s">
        <v>55</v>
      </c>
      <c r="F140" s="30">
        <v>-0.55705005009298725</v>
      </c>
      <c r="G140" s="31">
        <v>3.6400330282891101E-2</v>
      </c>
      <c r="H140" s="30">
        <v>-0.46805834367828508</v>
      </c>
      <c r="I140" s="31">
        <v>6.2360922939033898E-2</v>
      </c>
      <c r="J140" s="35">
        <v>-4.1135619997794692E-2</v>
      </c>
      <c r="K140" s="37">
        <v>0.88747784875413604</v>
      </c>
      <c r="L140" s="35">
        <v>-0.10355605001281833</v>
      </c>
      <c r="M140" s="34">
        <v>0.99995977210482001</v>
      </c>
    </row>
    <row r="141" spans="2:13" s="1" customFormat="1" x14ac:dyDescent="0.25">
      <c r="B141" s="19" t="s">
        <v>326</v>
      </c>
      <c r="C141" s="20" t="s">
        <v>327</v>
      </c>
      <c r="D141" s="36" t="s">
        <v>11</v>
      </c>
      <c r="E141" s="29" t="s">
        <v>55</v>
      </c>
      <c r="F141" s="30">
        <v>-0.69570404890250337</v>
      </c>
      <c r="G141" s="31">
        <v>4.2439559661681801E-2</v>
      </c>
      <c r="H141" s="30">
        <v>-1.0103136262496701</v>
      </c>
      <c r="I141" s="31">
        <v>9.17019154043088E-3</v>
      </c>
      <c r="J141" s="35">
        <v>-8.4053335836078477E-2</v>
      </c>
      <c r="K141" s="37">
        <v>0.78200356217215095</v>
      </c>
      <c r="L141" s="35">
        <v>-2.3238926622069157E-2</v>
      </c>
      <c r="M141" s="34">
        <v>0.99995977210482001</v>
      </c>
    </row>
    <row r="142" spans="2:13" s="1" customFormat="1" x14ac:dyDescent="0.25">
      <c r="B142" s="19" t="s">
        <v>760</v>
      </c>
      <c r="C142" s="20" t="s">
        <v>761</v>
      </c>
      <c r="D142" s="21" t="s">
        <v>11</v>
      </c>
      <c r="E142" s="29" t="s">
        <v>12</v>
      </c>
      <c r="F142" s="30">
        <v>0.43752598752789629</v>
      </c>
      <c r="G142" s="31">
        <v>2.3370422219157298E-2</v>
      </c>
      <c r="H142" s="30">
        <v>0.35546241494494407</v>
      </c>
      <c r="I142" s="31">
        <v>4.73976785556205E-2</v>
      </c>
      <c r="J142" s="35">
        <v>0.1376227902086947</v>
      </c>
      <c r="K142" s="37">
        <v>0.61479216412545301</v>
      </c>
      <c r="L142" s="35">
        <v>0.22884986569389576</v>
      </c>
      <c r="M142" s="34">
        <v>0.99995977210482001</v>
      </c>
    </row>
    <row r="143" spans="2:13" s="1" customFormat="1" x14ac:dyDescent="0.25">
      <c r="B143" s="19" t="s">
        <v>644</v>
      </c>
      <c r="C143" s="20" t="s">
        <v>645</v>
      </c>
      <c r="D143" s="36" t="s">
        <v>11</v>
      </c>
      <c r="E143" s="29" t="s">
        <v>141</v>
      </c>
      <c r="F143" s="30">
        <v>0.32878449038053498</v>
      </c>
      <c r="G143" s="31">
        <v>3.0968665080837201E-2</v>
      </c>
      <c r="H143" s="30">
        <v>0.3869073141045587</v>
      </c>
      <c r="I143" s="31">
        <v>1.56549484137079E-2</v>
      </c>
      <c r="J143" s="35">
        <v>-0.14370218352888739</v>
      </c>
      <c r="K143" s="37">
        <v>0.56966979969346199</v>
      </c>
      <c r="L143" s="35">
        <v>-9.9616495457180029E-2</v>
      </c>
      <c r="M143" s="34">
        <v>0.99995977210482001</v>
      </c>
    </row>
    <row r="144" spans="2:13" s="1" customFormat="1" x14ac:dyDescent="0.25">
      <c r="B144" s="19" t="s">
        <v>471</v>
      </c>
      <c r="C144" s="20" t="s">
        <v>472</v>
      </c>
      <c r="D144" s="21" t="s">
        <v>11</v>
      </c>
      <c r="E144" s="29" t="s">
        <v>19</v>
      </c>
      <c r="F144" s="30">
        <v>-0.49631444332800773</v>
      </c>
      <c r="G144" s="31">
        <v>9.6224596842030795E-3</v>
      </c>
      <c r="H144" s="30">
        <v>-0.50955707987149867</v>
      </c>
      <c r="I144" s="31">
        <v>8.8373549424995406E-3</v>
      </c>
      <c r="J144" s="35">
        <v>4.3360145925738246E-2</v>
      </c>
      <c r="K144" s="37">
        <v>0.90148313516325995</v>
      </c>
      <c r="L144" s="35">
        <v>-9.6368437475976617E-3</v>
      </c>
      <c r="M144" s="34">
        <v>0.99995977210482001</v>
      </c>
    </row>
    <row r="145" spans="2:13" s="1" customFormat="1" x14ac:dyDescent="0.25">
      <c r="B145" s="19" t="s">
        <v>318</v>
      </c>
      <c r="C145" s="20" t="s">
        <v>319</v>
      </c>
      <c r="D145" s="21" t="s">
        <v>11</v>
      </c>
      <c r="E145" s="29" t="s">
        <v>12</v>
      </c>
      <c r="F145" s="30">
        <v>-0.71704855056531924</v>
      </c>
      <c r="G145" s="31">
        <v>1.00903418205886E-2</v>
      </c>
      <c r="H145" s="30">
        <v>-0.7112092040538317</v>
      </c>
      <c r="I145" s="31">
        <v>1.0640627573744401E-2</v>
      </c>
      <c r="J145" s="35">
        <v>-0.19365856009109048</v>
      </c>
      <c r="K145" s="37">
        <v>0.47814512570978102</v>
      </c>
      <c r="L145" s="35">
        <v>2.4914376402808792E-2</v>
      </c>
      <c r="M145" s="34">
        <v>0.99995977210482001</v>
      </c>
    </row>
    <row r="146" spans="2:13" s="1" customFormat="1" x14ac:dyDescent="0.25">
      <c r="B146" s="19" t="s">
        <v>393</v>
      </c>
      <c r="C146" s="20" t="s">
        <v>394</v>
      </c>
      <c r="D146" s="21" t="s">
        <v>11</v>
      </c>
      <c r="E146" s="29" t="s">
        <v>12</v>
      </c>
      <c r="F146" s="30">
        <v>-0.59381729313525022</v>
      </c>
      <c r="G146" s="31">
        <v>1.29265031224084E-2</v>
      </c>
      <c r="H146" s="30">
        <v>-0.55840711433263379</v>
      </c>
      <c r="I146" s="31">
        <v>1.6214486402223699E-2</v>
      </c>
      <c r="J146" s="35">
        <v>-0.24437270075377535</v>
      </c>
      <c r="K146" s="37">
        <v>0.45951192427027798</v>
      </c>
      <c r="L146" s="35">
        <v>-7.6215008582004806E-2</v>
      </c>
      <c r="M146" s="34">
        <v>0.99995977210482001</v>
      </c>
    </row>
    <row r="147" spans="2:13" s="1" customFormat="1" x14ac:dyDescent="0.25">
      <c r="B147" s="19" t="s">
        <v>229</v>
      </c>
      <c r="C147" s="20" t="s">
        <v>230</v>
      </c>
      <c r="D147" s="21" t="s">
        <v>11</v>
      </c>
      <c r="E147" s="29" t="s">
        <v>12</v>
      </c>
      <c r="F147" s="30">
        <v>-0.84499617086676138</v>
      </c>
      <c r="G147" s="31">
        <v>3.6502923396638399E-3</v>
      </c>
      <c r="H147" s="30">
        <v>-0.69342885275807564</v>
      </c>
      <c r="I147" s="31">
        <v>9.0548570890138392E-3</v>
      </c>
      <c r="J147" s="35">
        <v>-0.18372258591448401</v>
      </c>
      <c r="K147" s="37">
        <v>0.52356345926238101</v>
      </c>
      <c r="L147" s="35">
        <v>-4.4130271246506481E-2</v>
      </c>
      <c r="M147" s="34">
        <v>0.99995977210482001</v>
      </c>
    </row>
    <row r="148" spans="2:13" s="1" customFormat="1" x14ac:dyDescent="0.25">
      <c r="B148" s="19" t="s">
        <v>531</v>
      </c>
      <c r="C148" s="20" t="s">
        <v>532</v>
      </c>
      <c r="D148" s="21" t="s">
        <v>11</v>
      </c>
      <c r="E148" s="29" t="s">
        <v>12</v>
      </c>
      <c r="F148" s="30">
        <v>-0.44011820171472954</v>
      </c>
      <c r="G148" s="31">
        <v>2.1600172062387901E-2</v>
      </c>
      <c r="H148" s="30">
        <v>-0.34326133715746243</v>
      </c>
      <c r="I148" s="31">
        <v>5.06322252946785E-2</v>
      </c>
      <c r="J148" s="35">
        <v>-0.20359693272589915</v>
      </c>
      <c r="K148" s="37">
        <v>0.51668470857239901</v>
      </c>
      <c r="L148" s="35">
        <v>-4.4795412225358239E-2</v>
      </c>
      <c r="M148" s="34">
        <v>0.99995977210482001</v>
      </c>
    </row>
    <row r="149" spans="2:13" s="1" customFormat="1" x14ac:dyDescent="0.25">
      <c r="B149" s="19" t="s">
        <v>281</v>
      </c>
      <c r="C149" s="20" t="s">
        <v>282</v>
      </c>
      <c r="D149" s="21" t="s">
        <v>11</v>
      </c>
      <c r="E149" s="29" t="s">
        <v>12</v>
      </c>
      <c r="F149" s="30">
        <v>-0.76255996507979018</v>
      </c>
      <c r="G149" s="31">
        <v>4.6041007350237702E-2</v>
      </c>
      <c r="H149" s="30">
        <v>-0.78566078543932172</v>
      </c>
      <c r="I149" s="31">
        <v>3.7921249122875998E-2</v>
      </c>
      <c r="J149" s="35">
        <v>-0.28145371380834755</v>
      </c>
      <c r="K149" s="37">
        <v>0.37905242815567503</v>
      </c>
      <c r="L149" s="35">
        <v>-9.0421659357916795E-2</v>
      </c>
      <c r="M149" s="34">
        <v>0.99995977210482001</v>
      </c>
    </row>
    <row r="150" spans="2:13" s="1" customFormat="1" x14ac:dyDescent="0.25">
      <c r="B150" s="19" t="s">
        <v>867</v>
      </c>
      <c r="C150" s="20" t="s">
        <v>868</v>
      </c>
      <c r="D150" s="21" t="s">
        <v>11</v>
      </c>
      <c r="E150" s="29" t="s">
        <v>12</v>
      </c>
      <c r="F150" s="30">
        <v>0.532867887687687</v>
      </c>
      <c r="G150" s="31">
        <v>7.5012913494889302E-3</v>
      </c>
      <c r="H150" s="30">
        <v>0.47271724044474978</v>
      </c>
      <c r="I150" s="31">
        <v>1.28057166194647E-2</v>
      </c>
      <c r="J150" s="35">
        <v>-0.11670577116641201</v>
      </c>
      <c r="K150" s="37">
        <v>0.59812143279199004</v>
      </c>
      <c r="L150" s="35">
        <v>2.7828087601087836E-4</v>
      </c>
      <c r="M150" s="34">
        <v>0.99995977210482001</v>
      </c>
    </row>
    <row r="151" spans="2:13" s="1" customFormat="1" x14ac:dyDescent="0.25">
      <c r="B151" s="19" t="s">
        <v>1204</v>
      </c>
      <c r="C151" s="20" t="s">
        <v>1205</v>
      </c>
      <c r="D151" s="21" t="s">
        <v>11</v>
      </c>
      <c r="E151" s="29" t="s">
        <v>12</v>
      </c>
      <c r="F151" s="30">
        <v>1.1282001576323817</v>
      </c>
      <c r="G151" s="31">
        <v>1.1200809192668601E-4</v>
      </c>
      <c r="H151" s="30">
        <v>1.3028855256817042</v>
      </c>
      <c r="I151" s="31">
        <v>6.4864313494273897E-5</v>
      </c>
      <c r="J151" s="32" t="s">
        <v>16</v>
      </c>
      <c r="K151" s="37" t="s">
        <v>16</v>
      </c>
      <c r="L151" s="32" t="s">
        <v>16</v>
      </c>
      <c r="M151" s="34" t="s">
        <v>16</v>
      </c>
    </row>
    <row r="152" spans="2:13" s="1" customFormat="1" x14ac:dyDescent="0.25">
      <c r="B152" s="19" t="s">
        <v>1144</v>
      </c>
      <c r="C152" s="20" t="s">
        <v>1145</v>
      </c>
      <c r="D152" s="21" t="s">
        <v>11</v>
      </c>
      <c r="E152" s="29" t="s">
        <v>12</v>
      </c>
      <c r="F152" s="30">
        <v>0.95430327749059796</v>
      </c>
      <c r="G152" s="31">
        <v>3.5493841491820902E-2</v>
      </c>
      <c r="H152" s="30">
        <v>0.65652663607996387</v>
      </c>
      <c r="I152" s="31">
        <v>0.11114813693726899</v>
      </c>
      <c r="J152" s="35">
        <v>0.11060057170774439</v>
      </c>
      <c r="K152" s="37">
        <v>0.58496721769775395</v>
      </c>
      <c r="L152" s="35">
        <v>0.10593923150087441</v>
      </c>
      <c r="M152" s="34">
        <v>0.99995977210482001</v>
      </c>
    </row>
    <row r="153" spans="2:13" s="1" customFormat="1" x14ac:dyDescent="0.25">
      <c r="B153" s="19" t="s">
        <v>1270</v>
      </c>
      <c r="C153" s="20" t="s">
        <v>1271</v>
      </c>
      <c r="D153" s="36" t="s">
        <v>11</v>
      </c>
      <c r="E153" s="29" t="s">
        <v>22</v>
      </c>
      <c r="F153" s="30">
        <v>1.4550864611721013</v>
      </c>
      <c r="G153" s="31">
        <v>7.5012913494889302E-3</v>
      </c>
      <c r="H153" s="30">
        <v>1.3206898940636598</v>
      </c>
      <c r="I153" s="31">
        <v>1.1538034516094E-2</v>
      </c>
      <c r="J153" s="35">
        <v>-3.899635615154131E-2</v>
      </c>
      <c r="K153" s="37">
        <v>0.90042227991332302</v>
      </c>
      <c r="L153" s="35">
        <v>0.2611819426141706</v>
      </c>
      <c r="M153" s="34">
        <v>0.99995977210482001</v>
      </c>
    </row>
    <row r="154" spans="2:13" s="1" customFormat="1" x14ac:dyDescent="0.25">
      <c r="B154" s="19" t="s">
        <v>285</v>
      </c>
      <c r="C154" s="20" t="s">
        <v>286</v>
      </c>
      <c r="D154" s="36" t="s">
        <v>11</v>
      </c>
      <c r="E154" s="29" t="s">
        <v>55</v>
      </c>
      <c r="F154" s="30">
        <v>-0.75677779909743181</v>
      </c>
      <c r="G154" s="31">
        <v>1.4808517404662601E-2</v>
      </c>
      <c r="H154" s="30">
        <v>-0.76420687252253761</v>
      </c>
      <c r="I154" s="31">
        <v>1.41309762574864E-2</v>
      </c>
      <c r="J154" s="35">
        <v>-0.28764165494198335</v>
      </c>
      <c r="K154" s="37">
        <v>0.47220187061787</v>
      </c>
      <c r="L154" s="35">
        <v>-6.6369537816141674E-2</v>
      </c>
      <c r="M154" s="34">
        <v>0.99995977210482001</v>
      </c>
    </row>
    <row r="155" spans="2:13" s="1" customFormat="1" x14ac:dyDescent="0.25">
      <c r="B155" s="19" t="s">
        <v>730</v>
      </c>
      <c r="C155" s="20" t="s">
        <v>731</v>
      </c>
      <c r="D155" s="36" t="s">
        <v>11</v>
      </c>
      <c r="E155" s="29" t="s">
        <v>55</v>
      </c>
      <c r="F155" s="30">
        <v>0.4137619521192209</v>
      </c>
      <c r="G155" s="31">
        <v>2.6119895301747399E-2</v>
      </c>
      <c r="H155" s="30">
        <v>0.4458096473058813</v>
      </c>
      <c r="I155" s="31">
        <v>1.8108764884678798E-2</v>
      </c>
      <c r="J155" s="32" t="s">
        <v>16</v>
      </c>
      <c r="K155" s="37" t="s">
        <v>16</v>
      </c>
      <c r="L155" s="32" t="s">
        <v>16</v>
      </c>
      <c r="M155" s="34" t="s">
        <v>16</v>
      </c>
    </row>
    <row r="156" spans="2:13" s="1" customFormat="1" x14ac:dyDescent="0.25">
      <c r="B156" s="19" t="s">
        <v>632</v>
      </c>
      <c r="C156" s="20" t="s">
        <v>633</v>
      </c>
      <c r="D156" s="36" t="s">
        <v>11</v>
      </c>
      <c r="E156" s="29" t="s">
        <v>55</v>
      </c>
      <c r="F156" s="30">
        <v>0.30835406968455886</v>
      </c>
      <c r="G156" s="31">
        <v>3.10979984168589E-2</v>
      </c>
      <c r="H156" s="30">
        <v>0.28943876148612746</v>
      </c>
      <c r="I156" s="31">
        <v>3.6786146458453503E-2</v>
      </c>
      <c r="J156" s="35">
        <v>-0.11431582730998695</v>
      </c>
      <c r="K156" s="37">
        <v>0.59711099769683296</v>
      </c>
      <c r="L156" s="35">
        <v>4.4340741790580222E-2</v>
      </c>
      <c r="M156" s="34">
        <v>0.99995977210482001</v>
      </c>
    </row>
    <row r="157" spans="2:13" s="1" customFormat="1" x14ac:dyDescent="0.25">
      <c r="B157" s="19" t="s">
        <v>1046</v>
      </c>
      <c r="C157" s="20" t="s">
        <v>1047</v>
      </c>
      <c r="D157" s="21" t="s">
        <v>11</v>
      </c>
      <c r="E157" s="29" t="s">
        <v>12</v>
      </c>
      <c r="F157" s="30">
        <v>0.72907556197531209</v>
      </c>
      <c r="G157" s="31">
        <v>2.8657773935829799E-3</v>
      </c>
      <c r="H157" s="30">
        <v>0.58569213823064536</v>
      </c>
      <c r="I157" s="31">
        <v>8.1037028809237792E-3</v>
      </c>
      <c r="J157" s="35">
        <v>9.2883883093643135E-2</v>
      </c>
      <c r="K157" s="37">
        <v>0.84788464439321098</v>
      </c>
      <c r="L157" s="35">
        <v>0.26020213947447773</v>
      </c>
      <c r="M157" s="34">
        <v>0.99995977210482001</v>
      </c>
    </row>
    <row r="158" spans="2:13" s="1" customFormat="1" x14ac:dyDescent="0.25">
      <c r="B158" s="19" t="s">
        <v>547</v>
      </c>
      <c r="C158" s="20" t="s">
        <v>548</v>
      </c>
      <c r="D158" s="21" t="s">
        <v>11</v>
      </c>
      <c r="E158" s="29" t="s">
        <v>12</v>
      </c>
      <c r="F158" s="30">
        <v>-0.40134175454741133</v>
      </c>
      <c r="G158" s="31">
        <v>4.0882107471339503E-2</v>
      </c>
      <c r="H158" s="30">
        <v>-0.26468058705909014</v>
      </c>
      <c r="I158" s="31">
        <v>0.13406178770735599</v>
      </c>
      <c r="J158" s="35">
        <v>-0.12327727310994631</v>
      </c>
      <c r="K158" s="37">
        <v>0.80982982431138095</v>
      </c>
      <c r="L158" s="35">
        <v>4.8666503096671136E-2</v>
      </c>
      <c r="M158" s="34">
        <v>0.99995977210482001</v>
      </c>
    </row>
    <row r="159" spans="2:13" s="1" customFormat="1" x14ac:dyDescent="0.25">
      <c r="B159" s="19" t="s">
        <v>608</v>
      </c>
      <c r="C159" s="20" t="s">
        <v>609</v>
      </c>
      <c r="D159" s="36" t="s">
        <v>11</v>
      </c>
      <c r="E159" s="29" t="s">
        <v>55</v>
      </c>
      <c r="F159" s="30">
        <v>-0.28323107918977136</v>
      </c>
      <c r="G159" s="31">
        <v>4.0311440427316401E-2</v>
      </c>
      <c r="H159" s="30">
        <v>-0.33665367381321593</v>
      </c>
      <c r="I159" s="31">
        <v>1.90006069175063E-2</v>
      </c>
      <c r="J159" s="35">
        <v>-0.2018369020340659</v>
      </c>
      <c r="K159" s="37">
        <v>0.55876825977928901</v>
      </c>
      <c r="L159" s="35">
        <v>-7.6689585488163264E-2</v>
      </c>
      <c r="M159" s="34">
        <v>0.99995977210482001</v>
      </c>
    </row>
    <row r="160" spans="2:13" s="1" customFormat="1" x14ac:dyDescent="0.25">
      <c r="B160" s="19" t="s">
        <v>834</v>
      </c>
      <c r="C160" s="20" t="s">
        <v>835</v>
      </c>
      <c r="D160" s="21" t="s">
        <v>11</v>
      </c>
      <c r="E160" s="29" t="s">
        <v>12</v>
      </c>
      <c r="F160" s="30">
        <v>0.50572118544448896</v>
      </c>
      <c r="G160" s="31">
        <v>9.4751429202354093E-3</v>
      </c>
      <c r="H160" s="30">
        <v>0.43244858388917029</v>
      </c>
      <c r="I160" s="31">
        <v>1.76391116932357E-2</v>
      </c>
      <c r="J160" s="35">
        <v>-0.1118391377907773</v>
      </c>
      <c r="K160" s="37">
        <v>0.61278511608795005</v>
      </c>
      <c r="L160" s="35">
        <v>4.0099162289371363E-3</v>
      </c>
      <c r="M160" s="34">
        <v>0.99995977210482001</v>
      </c>
    </row>
    <row r="161" spans="2:13" s="1" customFormat="1" x14ac:dyDescent="0.25">
      <c r="B161" s="19" t="s">
        <v>971</v>
      </c>
      <c r="C161" s="20" t="s">
        <v>835</v>
      </c>
      <c r="D161" s="21" t="s">
        <v>11</v>
      </c>
      <c r="E161" s="29" t="s">
        <v>12</v>
      </c>
      <c r="F161" s="30">
        <v>0.63633819094403132</v>
      </c>
      <c r="G161" s="31">
        <v>4.3616500714805197E-2</v>
      </c>
      <c r="H161" s="30">
        <v>0.57123330613292356</v>
      </c>
      <c r="I161" s="31">
        <v>5.9294012778499099E-2</v>
      </c>
      <c r="J161" s="35">
        <v>-0.1118391377907773</v>
      </c>
      <c r="K161" s="37">
        <v>0.61278511608795005</v>
      </c>
      <c r="L161" s="35">
        <v>4.0099162289371363E-3</v>
      </c>
      <c r="M161" s="34">
        <v>0.99995977210482001</v>
      </c>
    </row>
    <row r="162" spans="2:13" s="1" customFormat="1" x14ac:dyDescent="0.25">
      <c r="B162" s="19" t="s">
        <v>1134</v>
      </c>
      <c r="C162" s="20" t="s">
        <v>1135</v>
      </c>
      <c r="D162" s="36" t="s">
        <v>11</v>
      </c>
      <c r="E162" s="29" t="s">
        <v>22</v>
      </c>
      <c r="F162" s="30">
        <v>0.90586161962046019</v>
      </c>
      <c r="G162" s="31">
        <v>1.7867352729562799E-2</v>
      </c>
      <c r="H162" s="30">
        <v>0.98897376244849633</v>
      </c>
      <c r="I162" s="31">
        <v>1.26219456232583E-2</v>
      </c>
      <c r="J162" s="32" t="s">
        <v>16</v>
      </c>
      <c r="K162" s="37" t="s">
        <v>16</v>
      </c>
      <c r="L162" s="32" t="s">
        <v>16</v>
      </c>
      <c r="M162" s="34" t="s">
        <v>16</v>
      </c>
    </row>
    <row r="163" spans="2:13" s="1" customFormat="1" x14ac:dyDescent="0.25">
      <c r="B163" s="19" t="s">
        <v>525</v>
      </c>
      <c r="C163" s="20" t="s">
        <v>526</v>
      </c>
      <c r="D163" s="21" t="s">
        <v>11</v>
      </c>
      <c r="E163" s="29" t="s">
        <v>12</v>
      </c>
      <c r="F163" s="30">
        <v>-0.44124478079457025</v>
      </c>
      <c r="G163" s="31">
        <v>4.2133627203565303E-2</v>
      </c>
      <c r="H163" s="30">
        <v>-0.36181672889379363</v>
      </c>
      <c r="I163" s="31">
        <v>7.5902777790905096E-2</v>
      </c>
      <c r="J163" s="35">
        <v>-0.11303928276369378</v>
      </c>
      <c r="K163" s="37">
        <v>0.69381372642771499</v>
      </c>
      <c r="L163" s="35">
        <v>-3.6911110651282962E-2</v>
      </c>
      <c r="M163" s="34">
        <v>0.99995977210482001</v>
      </c>
    </row>
    <row r="164" spans="2:13" s="1" customFormat="1" x14ac:dyDescent="0.25">
      <c r="B164" s="19" t="s">
        <v>1078</v>
      </c>
      <c r="C164" s="20" t="s">
        <v>1079</v>
      </c>
      <c r="D164" s="21" t="s">
        <v>11</v>
      </c>
      <c r="E164" s="29" t="s">
        <v>12</v>
      </c>
      <c r="F164" s="30">
        <v>0.77273702344649997</v>
      </c>
      <c r="G164" s="31">
        <v>1.2738754905576299E-2</v>
      </c>
      <c r="H164" s="30">
        <v>0.73515814200265284</v>
      </c>
      <c r="I164" s="31">
        <v>1.5356311420863199E-2</v>
      </c>
      <c r="J164" s="35">
        <v>0.21096956672045419</v>
      </c>
      <c r="K164" s="37">
        <v>0.564307206364414</v>
      </c>
      <c r="L164" s="35">
        <v>8.4055244733776305E-2</v>
      </c>
      <c r="M164" s="34">
        <v>0.99995977210482001</v>
      </c>
    </row>
    <row r="165" spans="2:13" s="1" customFormat="1" x14ac:dyDescent="0.25">
      <c r="B165" s="19" t="s">
        <v>328</v>
      </c>
      <c r="C165" s="20" t="s">
        <v>329</v>
      </c>
      <c r="D165" s="21" t="s">
        <v>11</v>
      </c>
      <c r="E165" s="29" t="s">
        <v>19</v>
      </c>
      <c r="F165" s="30">
        <v>-0.68496931474412126</v>
      </c>
      <c r="G165" s="31">
        <v>3.25284687709076E-2</v>
      </c>
      <c r="H165" s="30">
        <v>-0.70847777197727579</v>
      </c>
      <c r="I165" s="31">
        <v>2.65988794670102E-2</v>
      </c>
      <c r="J165" s="35">
        <v>-9.4609220190956334E-4</v>
      </c>
      <c r="K165" s="37">
        <v>0.99845481829531502</v>
      </c>
      <c r="L165" s="35">
        <v>-7.3824488668879806E-2</v>
      </c>
      <c r="M165" s="34">
        <v>0.99995977210482001</v>
      </c>
    </row>
    <row r="166" spans="2:13" s="1" customFormat="1" x14ac:dyDescent="0.25">
      <c r="B166" s="19" t="s">
        <v>84</v>
      </c>
      <c r="C166" s="20" t="s">
        <v>85</v>
      </c>
      <c r="D166" s="36" t="s">
        <v>11</v>
      </c>
      <c r="E166" s="29" t="s">
        <v>22</v>
      </c>
      <c r="F166" s="30">
        <v>-1.3988115883414409</v>
      </c>
      <c r="G166" s="31">
        <v>1.37338612671873E-2</v>
      </c>
      <c r="H166" s="30">
        <v>-1.2731801298847067</v>
      </c>
      <c r="I166" s="31">
        <v>1.9346347757345901E-2</v>
      </c>
      <c r="J166" s="32" t="s">
        <v>16</v>
      </c>
      <c r="K166" s="37" t="s">
        <v>16</v>
      </c>
      <c r="L166" s="32" t="s">
        <v>16</v>
      </c>
      <c r="M166" s="34" t="s">
        <v>16</v>
      </c>
    </row>
    <row r="167" spans="2:13" s="1" customFormat="1" x14ac:dyDescent="0.25">
      <c r="B167" s="19" t="s">
        <v>387</v>
      </c>
      <c r="C167" s="20" t="s">
        <v>388</v>
      </c>
      <c r="D167" s="21" t="s">
        <v>11</v>
      </c>
      <c r="E167" s="29" t="s">
        <v>12</v>
      </c>
      <c r="F167" s="30">
        <v>-0.59937453217114089</v>
      </c>
      <c r="G167" s="31">
        <v>2.29022335312297E-2</v>
      </c>
      <c r="H167" s="30">
        <v>-0.51917670455815534</v>
      </c>
      <c r="I167" s="31">
        <v>3.7449563314453801E-2</v>
      </c>
      <c r="J167" s="35">
        <v>4.0139402960659501E-2</v>
      </c>
      <c r="K167" s="37">
        <v>0.83371397606736097</v>
      </c>
      <c r="L167" s="35">
        <v>4.7094520777815575E-3</v>
      </c>
      <c r="M167" s="34">
        <v>0.99995977210482001</v>
      </c>
    </row>
    <row r="168" spans="2:13" s="1" customFormat="1" x14ac:dyDescent="0.25">
      <c r="B168" s="19" t="s">
        <v>217</v>
      </c>
      <c r="C168" s="20" t="s">
        <v>218</v>
      </c>
      <c r="D168" s="21" t="s">
        <v>11</v>
      </c>
      <c r="E168" s="29" t="s">
        <v>19</v>
      </c>
      <c r="F168" s="30">
        <v>-0.86274718445402632</v>
      </c>
      <c r="G168" s="31">
        <v>1.28380861578174E-2</v>
      </c>
      <c r="H168" s="30">
        <v>-0.73984075502635793</v>
      </c>
      <c r="I168" s="31">
        <v>2.2536822519041998E-2</v>
      </c>
      <c r="J168" s="35">
        <v>-0.19744211207143414</v>
      </c>
      <c r="K168" s="37">
        <v>0.45951192427027798</v>
      </c>
      <c r="L168" s="35">
        <v>-6.8036315023467561E-2</v>
      </c>
      <c r="M168" s="34">
        <v>0.99995977210482001</v>
      </c>
    </row>
    <row r="169" spans="2:13" s="1" customFormat="1" x14ac:dyDescent="0.25">
      <c r="B169" s="19" t="s">
        <v>42</v>
      </c>
      <c r="C169" s="20" t="s">
        <v>43</v>
      </c>
      <c r="D169" s="36" t="s">
        <v>11</v>
      </c>
      <c r="E169" s="29" t="s">
        <v>44</v>
      </c>
      <c r="F169" s="30">
        <v>-1.9893378982280359</v>
      </c>
      <c r="G169" s="31">
        <v>8.2783021177067502E-5</v>
      </c>
      <c r="H169" s="30">
        <v>-9.6159753866431455E-2</v>
      </c>
      <c r="I169" s="31">
        <v>0.71325431535152495</v>
      </c>
      <c r="J169" s="35">
        <v>-0.28614182417339656</v>
      </c>
      <c r="K169" s="33">
        <v>0.51668470857239901</v>
      </c>
      <c r="L169" s="35">
        <v>-0.11171282400385556</v>
      </c>
      <c r="M169" s="34">
        <v>0.99995977210482001</v>
      </c>
    </row>
    <row r="170" spans="2:13" s="1" customFormat="1" x14ac:dyDescent="0.25">
      <c r="B170" s="19" t="s">
        <v>752</v>
      </c>
      <c r="C170" s="20" t="s">
        <v>753</v>
      </c>
      <c r="D170" s="36" t="s">
        <v>11</v>
      </c>
      <c r="E170" s="29" t="s">
        <v>55</v>
      </c>
      <c r="F170" s="30">
        <v>0.43293593888404086</v>
      </c>
      <c r="G170" s="31">
        <v>1.6282011970830599E-2</v>
      </c>
      <c r="H170" s="30">
        <v>0.53187905419849058</v>
      </c>
      <c r="I170" s="31">
        <v>7.1107040947922199E-3</v>
      </c>
      <c r="J170" s="35">
        <v>-0.12585497945124668</v>
      </c>
      <c r="K170" s="37">
        <v>0.60979798383966599</v>
      </c>
      <c r="L170" s="35">
        <v>6.4448094544002202E-2</v>
      </c>
      <c r="M170" s="34">
        <v>0.99995977210482001</v>
      </c>
    </row>
    <row r="171" spans="2:13" s="1" customFormat="1" x14ac:dyDescent="0.25">
      <c r="B171" s="39" t="s">
        <v>1303</v>
      </c>
      <c r="C171" s="20" t="s">
        <v>1304</v>
      </c>
      <c r="D171" s="21" t="s">
        <v>11</v>
      </c>
      <c r="E171" s="29" t="s">
        <v>12</v>
      </c>
      <c r="F171" s="30">
        <v>2.2591313546285341</v>
      </c>
      <c r="G171" s="31">
        <v>1.2916400592647599E-2</v>
      </c>
      <c r="H171" s="30">
        <v>2.4681258222494225</v>
      </c>
      <c r="I171" s="31">
        <v>9.0238863697087099E-3</v>
      </c>
      <c r="J171" s="35">
        <v>1.4911384469883326E-2</v>
      </c>
      <c r="K171" s="37">
        <v>0.96278419449070196</v>
      </c>
      <c r="L171" s="35">
        <v>0.12987107947511906</v>
      </c>
      <c r="M171" s="34">
        <v>0.99995977210482001</v>
      </c>
    </row>
    <row r="172" spans="2:13" s="1" customFormat="1" x14ac:dyDescent="0.25">
      <c r="B172" s="19" t="s">
        <v>1196</v>
      </c>
      <c r="C172" s="20" t="s">
        <v>1197</v>
      </c>
      <c r="D172" s="36" t="s">
        <v>11</v>
      </c>
      <c r="E172" s="29" t="s">
        <v>141</v>
      </c>
      <c r="F172" s="30">
        <v>1.0896059608709916</v>
      </c>
      <c r="G172" s="31">
        <v>1.9043227724859502E-2</v>
      </c>
      <c r="H172" s="30">
        <v>0.37132276885869286</v>
      </c>
      <c r="I172" s="31">
        <v>0.338775050896929</v>
      </c>
      <c r="J172" s="32" t="s">
        <v>16</v>
      </c>
      <c r="K172" s="37" t="s">
        <v>16</v>
      </c>
      <c r="L172" s="32" t="s">
        <v>16</v>
      </c>
      <c r="M172" s="34" t="s">
        <v>16</v>
      </c>
    </row>
    <row r="173" spans="2:13" s="1" customFormat="1" x14ac:dyDescent="0.25">
      <c r="B173" s="19" t="s">
        <v>581</v>
      </c>
      <c r="C173" s="20" t="s">
        <v>582</v>
      </c>
      <c r="D173" s="21" t="s">
        <v>11</v>
      </c>
      <c r="E173" s="29" t="s">
        <v>12</v>
      </c>
      <c r="F173" s="30">
        <v>-0.35081289077459871</v>
      </c>
      <c r="G173" s="31">
        <v>3.6473829229775601E-2</v>
      </c>
      <c r="H173" s="30">
        <v>-0.30832406081033387</v>
      </c>
      <c r="I173" s="31">
        <v>5.3861933752253399E-2</v>
      </c>
      <c r="J173" s="35">
        <v>-7.1297263903666641E-2</v>
      </c>
      <c r="K173" s="37">
        <v>0.76008139477196401</v>
      </c>
      <c r="L173" s="35">
        <v>-4.6482897512946125E-2</v>
      </c>
      <c r="M173" s="34">
        <v>0.99995977210482001</v>
      </c>
    </row>
    <row r="174" spans="2:13" s="1" customFormat="1" x14ac:dyDescent="0.25">
      <c r="B174" s="19" t="s">
        <v>102</v>
      </c>
      <c r="C174" s="20" t="s">
        <v>103</v>
      </c>
      <c r="D174" s="21" t="s">
        <v>11</v>
      </c>
      <c r="E174" s="29" t="s">
        <v>12</v>
      </c>
      <c r="F174" s="30">
        <v>-1.3041094855203654</v>
      </c>
      <c r="G174" s="31">
        <v>1.1195789038326901E-3</v>
      </c>
      <c r="H174" s="30">
        <v>-1.2315681384263713</v>
      </c>
      <c r="I174" s="31">
        <v>1.8728664719417901E-3</v>
      </c>
      <c r="J174" s="35">
        <v>-3.4552374277401432E-2</v>
      </c>
      <c r="K174" s="37">
        <v>0.94611214541797495</v>
      </c>
      <c r="L174" s="35">
        <v>-0.20474558189616679</v>
      </c>
      <c r="M174" s="34">
        <v>0.99995977210482001</v>
      </c>
    </row>
    <row r="175" spans="2:13" s="1" customFormat="1" x14ac:dyDescent="0.25">
      <c r="B175" s="19" t="s">
        <v>1064</v>
      </c>
      <c r="C175" s="20" t="s">
        <v>1065</v>
      </c>
      <c r="D175" s="36" t="s">
        <v>11</v>
      </c>
      <c r="E175" s="29" t="s">
        <v>55</v>
      </c>
      <c r="F175" s="30">
        <v>0.75827636957414635</v>
      </c>
      <c r="G175" s="31">
        <v>2.6501557469276099E-2</v>
      </c>
      <c r="H175" s="30">
        <v>0.81954857260961445</v>
      </c>
      <c r="I175" s="31">
        <v>1.8108764884678798E-2</v>
      </c>
      <c r="J175" s="35">
        <v>1.0353511715074851E-2</v>
      </c>
      <c r="K175" s="37">
        <v>0.98251897040911496</v>
      </c>
      <c r="L175" s="35">
        <v>5.6932291701893428E-2</v>
      </c>
      <c r="M175" s="34">
        <v>0.99995977210482001</v>
      </c>
    </row>
    <row r="176" spans="2:13" s="1" customFormat="1" x14ac:dyDescent="0.25">
      <c r="B176" s="19" t="s">
        <v>802</v>
      </c>
      <c r="C176" s="20" t="s">
        <v>803</v>
      </c>
      <c r="D176" s="36" t="s">
        <v>11</v>
      </c>
      <c r="E176" s="29" t="s">
        <v>55</v>
      </c>
      <c r="F176" s="30">
        <v>0.46923946068192257</v>
      </c>
      <c r="G176" s="31">
        <v>2.7289372273228699E-2</v>
      </c>
      <c r="H176" s="30">
        <v>0.55838241516351095</v>
      </c>
      <c r="I176" s="31">
        <v>1.30823549921658E-2</v>
      </c>
      <c r="J176" s="35">
        <v>-0.13576639861193737</v>
      </c>
      <c r="K176" s="37">
        <v>0.60209730653832605</v>
      </c>
      <c r="L176" s="35">
        <v>-8.297837098501612E-3</v>
      </c>
      <c r="M176" s="34">
        <v>0.99995977210482001</v>
      </c>
    </row>
    <row r="177" spans="2:13" s="1" customFormat="1" x14ac:dyDescent="0.25">
      <c r="B177" s="19" t="s">
        <v>1010</v>
      </c>
      <c r="C177" s="20" t="s">
        <v>1011</v>
      </c>
      <c r="D177" s="36" t="s">
        <v>11</v>
      </c>
      <c r="E177" s="29" t="s">
        <v>141</v>
      </c>
      <c r="F177" s="30">
        <v>0.69542716362600132</v>
      </c>
      <c r="G177" s="31">
        <v>2.7529379324138001E-2</v>
      </c>
      <c r="H177" s="30">
        <v>0.73825723724069148</v>
      </c>
      <c r="I177" s="31">
        <v>2.0398171009243501E-2</v>
      </c>
      <c r="J177" s="35">
        <v>-9.2124457848694039E-2</v>
      </c>
      <c r="K177" s="37">
        <v>0.77706651568251695</v>
      </c>
      <c r="L177" s="35">
        <v>2.8150901511868737E-2</v>
      </c>
      <c r="M177" s="34">
        <v>0.99995977210482001</v>
      </c>
    </row>
    <row r="178" spans="2:13" s="1" customFormat="1" x14ac:dyDescent="0.25">
      <c r="B178" s="19" t="s">
        <v>267</v>
      </c>
      <c r="C178" s="20" t="s">
        <v>268</v>
      </c>
      <c r="D178" s="21" t="s">
        <v>11</v>
      </c>
      <c r="E178" s="29" t="s">
        <v>19</v>
      </c>
      <c r="F178" s="30">
        <v>-0.7807424333462526</v>
      </c>
      <c r="G178" s="31">
        <v>1.1732281509262701E-3</v>
      </c>
      <c r="H178" s="30">
        <v>-0.70400910085204027</v>
      </c>
      <c r="I178" s="31">
        <v>2.2700965739908601E-3</v>
      </c>
      <c r="J178" s="35">
        <v>-0.12759257382938552</v>
      </c>
      <c r="K178" s="37">
        <v>0.59613083741302197</v>
      </c>
      <c r="L178" s="35">
        <v>-9.892801310378134E-2</v>
      </c>
      <c r="M178" s="34">
        <v>0.99995977210482001</v>
      </c>
    </row>
    <row r="179" spans="2:13" s="1" customFormat="1" x14ac:dyDescent="0.25">
      <c r="B179" s="19" t="s">
        <v>1006</v>
      </c>
      <c r="C179" s="20" t="s">
        <v>1007</v>
      </c>
      <c r="D179" s="36" t="s">
        <v>11</v>
      </c>
      <c r="E179" s="29" t="s">
        <v>22</v>
      </c>
      <c r="F179" s="30">
        <v>0.69317059784815649</v>
      </c>
      <c r="G179" s="31">
        <v>3.5493841491820902E-2</v>
      </c>
      <c r="H179" s="30">
        <v>0.56343898129645009</v>
      </c>
      <c r="I179" s="31">
        <v>6.7215001735658905E-2</v>
      </c>
      <c r="J179" s="35">
        <v>-7.1075912876614744E-2</v>
      </c>
      <c r="K179" s="37">
        <v>0.82221487244078795</v>
      </c>
      <c r="L179" s="35">
        <v>4.2566171670549824E-2</v>
      </c>
      <c r="M179" s="34">
        <v>0.99995977210482001</v>
      </c>
    </row>
    <row r="180" spans="2:13" s="1" customFormat="1" x14ac:dyDescent="0.25">
      <c r="B180" s="19" t="s">
        <v>836</v>
      </c>
      <c r="C180" s="20" t="s">
        <v>837</v>
      </c>
      <c r="D180" s="36" t="s">
        <v>11</v>
      </c>
      <c r="E180" s="29" t="s">
        <v>55</v>
      </c>
      <c r="F180" s="30">
        <v>0.50595695901082038</v>
      </c>
      <c r="G180" s="31">
        <v>1.2115831237568099E-2</v>
      </c>
      <c r="H180" s="30">
        <v>0.21206665415980938</v>
      </c>
      <c r="I180" s="31">
        <v>0.191544609470507</v>
      </c>
      <c r="J180" s="35">
        <v>3.5819497181638189E-2</v>
      </c>
      <c r="K180" s="37">
        <v>0.91430828232291905</v>
      </c>
      <c r="L180" s="35">
        <v>0.16859809294235237</v>
      </c>
      <c r="M180" s="34">
        <v>0.99995977210482001</v>
      </c>
    </row>
    <row r="181" spans="2:13" s="1" customFormat="1" x14ac:dyDescent="0.25">
      <c r="B181" s="19" t="s">
        <v>610</v>
      </c>
      <c r="C181" s="20" t="s">
        <v>611</v>
      </c>
      <c r="D181" s="21" t="s">
        <v>11</v>
      </c>
      <c r="E181" s="29" t="s">
        <v>12</v>
      </c>
      <c r="F181" s="30">
        <v>-0.28245673916249664</v>
      </c>
      <c r="G181" s="31">
        <v>3.9501324889680403E-2</v>
      </c>
      <c r="H181" s="30">
        <v>-0.23804644053483912</v>
      </c>
      <c r="I181" s="31">
        <v>6.5400742329284306E-2</v>
      </c>
      <c r="J181" s="35">
        <v>-4.8602489373218982E-3</v>
      </c>
      <c r="K181" s="37">
        <v>0.98962662817907199</v>
      </c>
      <c r="L181" s="35">
        <v>2.9303693649888659E-2</v>
      </c>
      <c r="M181" s="34">
        <v>0.99995977210482001</v>
      </c>
    </row>
    <row r="182" spans="2:13" s="1" customFormat="1" x14ac:dyDescent="0.25">
      <c r="B182" s="19" t="s">
        <v>590</v>
      </c>
      <c r="C182" s="20" t="s">
        <v>591</v>
      </c>
      <c r="D182" s="21" t="s">
        <v>11</v>
      </c>
      <c r="E182" s="29" t="s">
        <v>12</v>
      </c>
      <c r="F182" s="30">
        <v>-0.34302270290877884</v>
      </c>
      <c r="G182" s="31">
        <v>4.5803561634691299E-2</v>
      </c>
      <c r="H182" s="30">
        <v>-0.32236401203038212</v>
      </c>
      <c r="I182" s="31">
        <v>5.2649466005625298E-2</v>
      </c>
      <c r="J182" s="35">
        <v>-8.646610307638769E-2</v>
      </c>
      <c r="K182" s="37">
        <v>0.68773822612866697</v>
      </c>
      <c r="L182" s="35">
        <v>-6.5892281553731682E-2</v>
      </c>
      <c r="M182" s="34">
        <v>0.99995977210482001</v>
      </c>
    </row>
    <row r="183" spans="2:13" s="1" customFormat="1" x14ac:dyDescent="0.25">
      <c r="B183" s="19" t="s">
        <v>604</v>
      </c>
      <c r="C183" s="20" t="s">
        <v>605</v>
      </c>
      <c r="D183" s="21" t="s">
        <v>11</v>
      </c>
      <c r="E183" s="29" t="s">
        <v>12</v>
      </c>
      <c r="F183" s="30">
        <v>-0.29989429760153918</v>
      </c>
      <c r="G183" s="31">
        <v>3.4440794271086497E-2</v>
      </c>
      <c r="H183" s="30">
        <v>-0.24391334958441899</v>
      </c>
      <c r="I183" s="31">
        <v>6.5400742329284306E-2</v>
      </c>
      <c r="J183" s="35">
        <v>-0.12472616633635432</v>
      </c>
      <c r="K183" s="37">
        <v>0.59333195488365498</v>
      </c>
      <c r="L183" s="35">
        <v>-6.8959329148826742E-2</v>
      </c>
      <c r="M183" s="34">
        <v>0.99995977210482001</v>
      </c>
    </row>
    <row r="184" spans="2:13" s="1" customFormat="1" x14ac:dyDescent="0.25">
      <c r="B184" s="19" t="s">
        <v>588</v>
      </c>
      <c r="C184" s="20" t="s">
        <v>589</v>
      </c>
      <c r="D184" s="36" t="s">
        <v>11</v>
      </c>
      <c r="E184" s="29" t="s">
        <v>141</v>
      </c>
      <c r="F184" s="30">
        <v>-0.34400927096847589</v>
      </c>
      <c r="G184" s="31">
        <v>2.2521749789173099E-2</v>
      </c>
      <c r="H184" s="30">
        <v>-0.31726097053043384</v>
      </c>
      <c r="I184" s="31">
        <v>2.81780448417943E-2</v>
      </c>
      <c r="J184" s="35">
        <v>1.6130089278346045E-3</v>
      </c>
      <c r="K184" s="37">
        <v>0.99736432707148104</v>
      </c>
      <c r="L184" s="35">
        <v>3.8690496576163573E-2</v>
      </c>
      <c r="M184" s="34">
        <v>0.99995977210482001</v>
      </c>
    </row>
    <row r="185" spans="2:13" s="1" customFormat="1" x14ac:dyDescent="0.25">
      <c r="B185" s="19" t="s">
        <v>592</v>
      </c>
      <c r="C185" s="20" t="s">
        <v>593</v>
      </c>
      <c r="D185" s="21" t="s">
        <v>11</v>
      </c>
      <c r="E185" s="29" t="s">
        <v>12</v>
      </c>
      <c r="F185" s="30">
        <v>-0.33897835407731619</v>
      </c>
      <c r="G185" s="31">
        <v>4.9395209021524798E-2</v>
      </c>
      <c r="H185" s="30">
        <v>-0.35832555102594904</v>
      </c>
      <c r="I185" s="31">
        <v>3.7691894071837803E-2</v>
      </c>
      <c r="J185" s="35">
        <v>2.9827108636583097E-2</v>
      </c>
      <c r="K185" s="37">
        <v>0.90685219123890404</v>
      </c>
      <c r="L185" s="35">
        <v>-7.2678032587882122E-2</v>
      </c>
      <c r="M185" s="34">
        <v>0.99995977210482001</v>
      </c>
    </row>
    <row r="186" spans="2:13" s="1" customFormat="1" x14ac:dyDescent="0.25">
      <c r="B186" s="19" t="s">
        <v>336</v>
      </c>
      <c r="C186" s="20" t="s">
        <v>337</v>
      </c>
      <c r="D186" s="21" t="s">
        <v>11</v>
      </c>
      <c r="E186" s="29" t="s">
        <v>12</v>
      </c>
      <c r="F186" s="30">
        <v>-0.67774403338668876</v>
      </c>
      <c r="G186" s="31">
        <v>2.2606986919793098E-2</v>
      </c>
      <c r="H186" s="30">
        <v>-0.67678083207032647</v>
      </c>
      <c r="I186" s="31">
        <v>2.1216604819465801E-2</v>
      </c>
      <c r="J186" s="35">
        <v>-0.26290721700458586</v>
      </c>
      <c r="K186" s="37">
        <v>0.82271669809648096</v>
      </c>
      <c r="L186" s="35">
        <v>-0.17968532602230367</v>
      </c>
      <c r="M186" s="34">
        <v>0.99995977210482001</v>
      </c>
    </row>
    <row r="187" spans="2:13" s="1" customFormat="1" x14ac:dyDescent="0.25">
      <c r="B187" s="19" t="s">
        <v>382</v>
      </c>
      <c r="C187" s="20" t="s">
        <v>337</v>
      </c>
      <c r="D187" s="21" t="s">
        <v>11</v>
      </c>
      <c r="E187" s="29" t="s">
        <v>12</v>
      </c>
      <c r="F187" s="30">
        <v>-0.60578611122265535</v>
      </c>
      <c r="G187" s="31">
        <v>4.9582442681165101E-2</v>
      </c>
      <c r="H187" s="30">
        <v>-0.62318582012134927</v>
      </c>
      <c r="I187" s="31">
        <v>4.1992779454042402E-2</v>
      </c>
      <c r="J187" s="35">
        <v>-6.0939649186287657E-2</v>
      </c>
      <c r="K187" s="37">
        <v>0.801279726123168</v>
      </c>
      <c r="L187" s="35">
        <v>0.10013401236845831</v>
      </c>
      <c r="M187" s="34">
        <v>0.99995977210482001</v>
      </c>
    </row>
    <row r="188" spans="2:13" s="1" customFormat="1" x14ac:dyDescent="0.25">
      <c r="B188" s="19" t="s">
        <v>208</v>
      </c>
      <c r="C188" s="20" t="s">
        <v>209</v>
      </c>
      <c r="D188" s="28" t="s">
        <v>11</v>
      </c>
      <c r="E188" s="29" t="s">
        <v>15</v>
      </c>
      <c r="F188" s="30">
        <v>-0.87460332168754373</v>
      </c>
      <c r="G188" s="31">
        <v>3.6473829229775601E-2</v>
      </c>
      <c r="H188" s="30">
        <v>-0.81418322000357468</v>
      </c>
      <c r="I188" s="31">
        <v>4.4183269216329001E-2</v>
      </c>
      <c r="J188" s="35">
        <v>-0.11790568888124213</v>
      </c>
      <c r="K188" s="37">
        <v>0.78203386863336499</v>
      </c>
      <c r="L188" s="35">
        <v>0.11184538130109724</v>
      </c>
      <c r="M188" s="34">
        <v>0.99995977210482001</v>
      </c>
    </row>
    <row r="189" spans="2:13" s="1" customFormat="1" x14ac:dyDescent="0.25">
      <c r="B189" s="19" t="s">
        <v>523</v>
      </c>
      <c r="C189" s="20" t="s">
        <v>524</v>
      </c>
      <c r="D189" s="21" t="s">
        <v>11</v>
      </c>
      <c r="E189" s="29" t="s">
        <v>12</v>
      </c>
      <c r="F189" s="30">
        <v>-0.44299995493102728</v>
      </c>
      <c r="G189" s="31">
        <v>2.6135286459523899E-2</v>
      </c>
      <c r="H189" s="30">
        <v>-0.32910957260098245</v>
      </c>
      <c r="I189" s="31">
        <v>7.0120007633627995E-2</v>
      </c>
      <c r="J189" s="35">
        <v>-0.16940996539613531</v>
      </c>
      <c r="K189" s="37">
        <v>0.56395558780041599</v>
      </c>
      <c r="L189" s="35">
        <v>-5.8953264696917397E-2</v>
      </c>
      <c r="M189" s="34">
        <v>0.99995977210482001</v>
      </c>
    </row>
    <row r="190" spans="2:13" s="1" customFormat="1" x14ac:dyDescent="0.25">
      <c r="B190" s="19" t="s">
        <v>461</v>
      </c>
      <c r="C190" s="20" t="s">
        <v>462</v>
      </c>
      <c r="D190" s="36" t="s">
        <v>11</v>
      </c>
      <c r="E190" s="29" t="s">
        <v>141</v>
      </c>
      <c r="F190" s="30">
        <v>-0.51032253091205793</v>
      </c>
      <c r="G190" s="31">
        <v>2.0350352876457999E-2</v>
      </c>
      <c r="H190" s="30">
        <v>-0.5904587843235487</v>
      </c>
      <c r="I190" s="31">
        <v>1.0684332993478899E-2</v>
      </c>
      <c r="J190" s="35">
        <v>0.41316623813601172</v>
      </c>
      <c r="K190" s="37">
        <v>0.464827934369</v>
      </c>
      <c r="L190" s="35">
        <v>0.26379832503103895</v>
      </c>
      <c r="M190" s="34">
        <v>0.99995977210482001</v>
      </c>
    </row>
    <row r="191" spans="2:13" s="1" customFormat="1" x14ac:dyDescent="0.25">
      <c r="B191" s="19" t="s">
        <v>1126</v>
      </c>
      <c r="C191" s="20" t="s">
        <v>1127</v>
      </c>
      <c r="D191" s="21" t="s">
        <v>11</v>
      </c>
      <c r="E191" s="29" t="s">
        <v>12</v>
      </c>
      <c r="F191" s="30">
        <v>0.88175317595953562</v>
      </c>
      <c r="G191" s="31">
        <v>2.8129612015459601E-3</v>
      </c>
      <c r="H191" s="30">
        <v>0.87532243215672167</v>
      </c>
      <c r="I191" s="31">
        <v>3.0974315261534501E-3</v>
      </c>
      <c r="J191" s="35">
        <v>-0.1098177100039124</v>
      </c>
      <c r="K191" s="37">
        <v>0.70082157629433095</v>
      </c>
      <c r="L191" s="35">
        <v>4.9685773964226E-2</v>
      </c>
      <c r="M191" s="34">
        <v>0.99995977210482001</v>
      </c>
    </row>
    <row r="192" spans="2:13" s="1" customFormat="1" x14ac:dyDescent="0.25">
      <c r="B192" s="19" t="s">
        <v>1104</v>
      </c>
      <c r="C192" s="20" t="s">
        <v>1105</v>
      </c>
      <c r="D192" s="36" t="s">
        <v>11</v>
      </c>
      <c r="E192" s="29" t="s">
        <v>22</v>
      </c>
      <c r="F192" s="30">
        <v>0.80916384566560051</v>
      </c>
      <c r="G192" s="31">
        <v>4.6824762616807902E-2</v>
      </c>
      <c r="H192" s="30">
        <v>0.6329850562293694</v>
      </c>
      <c r="I192" s="31">
        <v>9.6377662163326203E-2</v>
      </c>
      <c r="J192" s="35">
        <v>5.078138097833601E-2</v>
      </c>
      <c r="K192" s="37">
        <v>0.89317925893221595</v>
      </c>
      <c r="L192" s="35">
        <v>-7.0720348881536874E-2</v>
      </c>
      <c r="M192" s="34">
        <v>0.99995977210482001</v>
      </c>
    </row>
    <row r="193" spans="2:13" s="1" customFormat="1" x14ac:dyDescent="0.25">
      <c r="B193" s="19" t="s">
        <v>1280</v>
      </c>
      <c r="C193" s="20" t="s">
        <v>1281</v>
      </c>
      <c r="D193" s="36" t="s">
        <v>11</v>
      </c>
      <c r="E193" s="29" t="s">
        <v>141</v>
      </c>
      <c r="F193" s="30">
        <v>1.5654498291614019</v>
      </c>
      <c r="G193" s="31">
        <v>5.5964814788555097E-4</v>
      </c>
      <c r="H193" s="30">
        <v>1.2892115190291715</v>
      </c>
      <c r="I193" s="31">
        <v>1.63943465111722E-3</v>
      </c>
      <c r="J193" s="35">
        <v>1.0329209464853306</v>
      </c>
      <c r="K193" s="37">
        <v>0.52623577263989296</v>
      </c>
      <c r="L193" s="35">
        <v>0.40665517796686923</v>
      </c>
      <c r="M193" s="34">
        <v>0.99995977210482001</v>
      </c>
    </row>
    <row r="194" spans="2:13" s="1" customFormat="1" x14ac:dyDescent="0.25">
      <c r="B194" s="19" t="s">
        <v>768</v>
      </c>
      <c r="C194" s="20" t="s">
        <v>769</v>
      </c>
      <c r="D194" s="21" t="s">
        <v>11</v>
      </c>
      <c r="E194" s="29" t="s">
        <v>12</v>
      </c>
      <c r="F194" s="30">
        <v>0.44656649885113292</v>
      </c>
      <c r="G194" s="31">
        <v>2.5800415658329901E-2</v>
      </c>
      <c r="H194" s="30">
        <v>0.52442989405472351</v>
      </c>
      <c r="I194" s="31">
        <v>1.30823549921658E-2</v>
      </c>
      <c r="J194" s="35">
        <v>0.30977161987025009</v>
      </c>
      <c r="K194" s="37">
        <v>0.56383310143554999</v>
      </c>
      <c r="L194" s="35">
        <v>0.10578169615207196</v>
      </c>
      <c r="M194" s="34">
        <v>0.99995977210482001</v>
      </c>
    </row>
    <row r="195" spans="2:13" s="1" customFormat="1" x14ac:dyDescent="0.25">
      <c r="B195" s="19" t="s">
        <v>275</v>
      </c>
      <c r="C195" s="20" t="s">
        <v>276</v>
      </c>
      <c r="D195" s="36" t="s">
        <v>11</v>
      </c>
      <c r="E195" s="29" t="s">
        <v>141</v>
      </c>
      <c r="F195" s="30">
        <v>-0.77324678310158845</v>
      </c>
      <c r="G195" s="31">
        <v>4.5402546045701202E-2</v>
      </c>
      <c r="H195" s="30">
        <v>-1.1704152332743505</v>
      </c>
      <c r="I195" s="31">
        <v>8.6949723357598405E-3</v>
      </c>
      <c r="J195" s="32" t="s">
        <v>16</v>
      </c>
      <c r="K195" s="37" t="s">
        <v>16</v>
      </c>
      <c r="L195" s="32" t="s">
        <v>16</v>
      </c>
      <c r="M195" s="34" t="s">
        <v>16</v>
      </c>
    </row>
    <row r="196" spans="2:13" s="1" customFormat="1" x14ac:dyDescent="0.25">
      <c r="B196" s="19" t="s">
        <v>17</v>
      </c>
      <c r="C196" s="20" t="s">
        <v>18</v>
      </c>
      <c r="D196" s="21" t="s">
        <v>11</v>
      </c>
      <c r="E196" s="29" t="s">
        <v>19</v>
      </c>
      <c r="F196" s="30">
        <v>-2.6547187487888699</v>
      </c>
      <c r="G196" s="31">
        <v>1.52519335239887E-5</v>
      </c>
      <c r="H196" s="30">
        <v>-2.7722577160198498</v>
      </c>
      <c r="I196" s="31">
        <v>1.5649241811170099E-5</v>
      </c>
      <c r="J196" s="35">
        <v>-0.26193971218106016</v>
      </c>
      <c r="K196" s="33">
        <v>0.45951192427027798</v>
      </c>
      <c r="L196" s="35">
        <v>-2.5098857096156325E-2</v>
      </c>
      <c r="M196" s="34">
        <v>0.99995977210482001</v>
      </c>
    </row>
    <row r="197" spans="2:13" s="1" customFormat="1" x14ac:dyDescent="0.25">
      <c r="B197" s="19" t="s">
        <v>1056</v>
      </c>
      <c r="C197" s="20" t="s">
        <v>1057</v>
      </c>
      <c r="D197" s="36" t="s">
        <v>11</v>
      </c>
      <c r="E197" s="29" t="s">
        <v>141</v>
      </c>
      <c r="F197" s="30">
        <v>0.74602537226739685</v>
      </c>
      <c r="G197" s="31">
        <v>3.4150707858972597E-2</v>
      </c>
      <c r="H197" s="30">
        <v>0.77435936760367097</v>
      </c>
      <c r="I197" s="31">
        <v>2.7333558672152199E-2</v>
      </c>
      <c r="J197" s="32" t="s">
        <v>16</v>
      </c>
      <c r="K197" s="37" t="s">
        <v>16</v>
      </c>
      <c r="L197" s="32" t="s">
        <v>16</v>
      </c>
      <c r="M197" s="34" t="s">
        <v>16</v>
      </c>
    </row>
    <row r="198" spans="2:13" s="1" customFormat="1" x14ac:dyDescent="0.25">
      <c r="B198" s="19" t="s">
        <v>439</v>
      </c>
      <c r="C198" s="20" t="s">
        <v>440</v>
      </c>
      <c r="D198" s="21" t="s">
        <v>11</v>
      </c>
      <c r="E198" s="29" t="s">
        <v>12</v>
      </c>
      <c r="F198" s="30">
        <v>-0.54031320423616747</v>
      </c>
      <c r="G198" s="31">
        <v>2.1819973418793399E-2</v>
      </c>
      <c r="H198" s="30">
        <v>-0.5805831273728933</v>
      </c>
      <c r="I198" s="31">
        <v>1.5724598311561401E-2</v>
      </c>
      <c r="J198" s="35">
        <v>-0.23265158599615532</v>
      </c>
      <c r="K198" s="37">
        <v>0.56830082482530797</v>
      </c>
      <c r="L198" s="35">
        <v>-0.11731989234392044</v>
      </c>
      <c r="M198" s="34">
        <v>0.99995977210482001</v>
      </c>
    </row>
    <row r="199" spans="2:13" s="1" customFormat="1" x14ac:dyDescent="0.25">
      <c r="B199" s="19" t="s">
        <v>241</v>
      </c>
      <c r="C199" s="20" t="s">
        <v>242</v>
      </c>
      <c r="D199" s="36" t="s">
        <v>11</v>
      </c>
      <c r="E199" s="29" t="s">
        <v>141</v>
      </c>
      <c r="F199" s="30">
        <v>-0.82767174208991168</v>
      </c>
      <c r="G199" s="31">
        <v>2.1460260524355401E-2</v>
      </c>
      <c r="H199" s="30">
        <v>-1.122274329967637</v>
      </c>
      <c r="I199" s="31">
        <v>6.1450375701033897E-3</v>
      </c>
      <c r="J199" s="35">
        <v>-0.14761237145621522</v>
      </c>
      <c r="K199" s="37">
        <v>0.59952826610976795</v>
      </c>
      <c r="L199" s="35">
        <v>-0.17340417552057605</v>
      </c>
      <c r="M199" s="34">
        <v>0.99995977210482001</v>
      </c>
    </row>
    <row r="200" spans="2:13" s="1" customFormat="1" x14ac:dyDescent="0.25">
      <c r="B200" s="19" t="s">
        <v>58</v>
      </c>
      <c r="C200" s="20" t="s">
        <v>59</v>
      </c>
      <c r="D200" s="21" t="s">
        <v>11</v>
      </c>
      <c r="E200" s="29" t="s">
        <v>12</v>
      </c>
      <c r="F200" s="30">
        <v>-1.8867812850916275</v>
      </c>
      <c r="G200" s="31">
        <v>9.1373884602447494E-5</v>
      </c>
      <c r="H200" s="30">
        <v>-1.8171801241440226</v>
      </c>
      <c r="I200" s="31">
        <v>1.6001455210662701E-4</v>
      </c>
      <c r="J200" s="35">
        <v>-0.31938703421974851</v>
      </c>
      <c r="K200" s="37">
        <v>0.53972201648408002</v>
      </c>
      <c r="L200" s="35">
        <v>-0.1477557868084127</v>
      </c>
      <c r="M200" s="34">
        <v>0.99995977210482001</v>
      </c>
    </row>
    <row r="201" spans="2:13" s="1" customFormat="1" x14ac:dyDescent="0.25">
      <c r="B201" s="19" t="s">
        <v>1086</v>
      </c>
      <c r="C201" s="20" t="s">
        <v>1087</v>
      </c>
      <c r="D201" s="36" t="s">
        <v>11</v>
      </c>
      <c r="E201" s="29" t="s">
        <v>55</v>
      </c>
      <c r="F201" s="30">
        <v>0.78117537354858246</v>
      </c>
      <c r="G201" s="31">
        <v>2.2606986919793098E-2</v>
      </c>
      <c r="H201" s="30">
        <v>0.54415031306621853</v>
      </c>
      <c r="I201" s="31">
        <v>7.6201542734769701E-2</v>
      </c>
      <c r="J201" s="32" t="s">
        <v>16</v>
      </c>
      <c r="K201" s="37" t="s">
        <v>16</v>
      </c>
      <c r="L201" s="32" t="s">
        <v>16</v>
      </c>
      <c r="M201" s="34" t="s">
        <v>16</v>
      </c>
    </row>
    <row r="202" spans="2:13" s="1" customFormat="1" x14ac:dyDescent="0.25">
      <c r="B202" s="19" t="s">
        <v>1266</v>
      </c>
      <c r="C202" s="20" t="s">
        <v>1267</v>
      </c>
      <c r="D202" s="36" t="s">
        <v>11</v>
      </c>
      <c r="E202" s="29" t="s">
        <v>22</v>
      </c>
      <c r="F202" s="30">
        <v>1.4408651777845485</v>
      </c>
      <c r="G202" s="31">
        <v>3.6502923396638399E-3</v>
      </c>
      <c r="H202" s="30">
        <v>1.4057042628919365</v>
      </c>
      <c r="I202" s="31">
        <v>4.5333876049231097E-3</v>
      </c>
      <c r="J202" s="35">
        <v>-0.20239958917984271</v>
      </c>
      <c r="K202" s="37">
        <v>0.520320119393335</v>
      </c>
      <c r="L202" s="35">
        <v>-0.27952763398062336</v>
      </c>
      <c r="M202" s="34">
        <v>0.75153329167487004</v>
      </c>
    </row>
    <row r="203" spans="2:13" s="1" customFormat="1" x14ac:dyDescent="0.25">
      <c r="B203" s="19" t="s">
        <v>277</v>
      </c>
      <c r="C203" s="20" t="s">
        <v>278</v>
      </c>
      <c r="D203" s="36" t="s">
        <v>11</v>
      </c>
      <c r="E203" s="29" t="s">
        <v>22</v>
      </c>
      <c r="F203" s="30">
        <v>-0.76925208616038432</v>
      </c>
      <c r="G203" s="31">
        <v>3.8645421405288502E-3</v>
      </c>
      <c r="H203" s="30">
        <v>-1.0254989247823361</v>
      </c>
      <c r="I203" s="31">
        <v>1.0490369406886901E-3</v>
      </c>
      <c r="J203" s="32" t="s">
        <v>16</v>
      </c>
      <c r="K203" s="37" t="s">
        <v>16</v>
      </c>
      <c r="L203" s="32" t="s">
        <v>16</v>
      </c>
      <c r="M203" s="34" t="s">
        <v>16</v>
      </c>
    </row>
    <row r="204" spans="2:13" s="1" customFormat="1" x14ac:dyDescent="0.25">
      <c r="B204" s="19" t="s">
        <v>231</v>
      </c>
      <c r="C204" s="20" t="s">
        <v>232</v>
      </c>
      <c r="D204" s="21" t="s">
        <v>11</v>
      </c>
      <c r="E204" s="29" t="s">
        <v>12</v>
      </c>
      <c r="F204" s="30">
        <v>-0.84379527164866097</v>
      </c>
      <c r="G204" s="31">
        <v>3.9455077880255797E-3</v>
      </c>
      <c r="H204" s="30">
        <v>-0.68706054436493569</v>
      </c>
      <c r="I204" s="31">
        <v>1.0324072708803299E-2</v>
      </c>
      <c r="J204" s="35">
        <v>-0.13587815851010515</v>
      </c>
      <c r="K204" s="37">
        <v>0.81894137808434198</v>
      </c>
      <c r="L204" s="35">
        <v>-6.7447477622804022E-2</v>
      </c>
      <c r="M204" s="34">
        <v>0.99995977210482001</v>
      </c>
    </row>
    <row r="205" spans="2:13" s="1" customFormat="1" x14ac:dyDescent="0.25">
      <c r="B205" s="19" t="s">
        <v>978</v>
      </c>
      <c r="C205" s="20" t="s">
        <v>979</v>
      </c>
      <c r="D205" s="36" t="s">
        <v>11</v>
      </c>
      <c r="E205" s="29" t="s">
        <v>22</v>
      </c>
      <c r="F205" s="30">
        <v>0.64557122539850165</v>
      </c>
      <c r="G205" s="31">
        <v>1.4678265504015599E-2</v>
      </c>
      <c r="H205" s="30">
        <v>0.85783357894424295</v>
      </c>
      <c r="I205" s="31">
        <v>4.5528172801799997E-3</v>
      </c>
      <c r="J205" s="35">
        <v>2.4985593045810162E-2</v>
      </c>
      <c r="K205" s="37">
        <v>0.94299271907248405</v>
      </c>
      <c r="L205" s="35">
        <v>6.5772932450158847E-2</v>
      </c>
      <c r="M205" s="34">
        <v>0.99995977210482001</v>
      </c>
    </row>
    <row r="206" spans="2:13" s="1" customFormat="1" x14ac:dyDescent="0.25">
      <c r="B206" s="19" t="s">
        <v>1190</v>
      </c>
      <c r="C206" s="20" t="s">
        <v>1191</v>
      </c>
      <c r="D206" s="36" t="s">
        <v>11</v>
      </c>
      <c r="E206" s="29" t="s">
        <v>22</v>
      </c>
      <c r="F206" s="30">
        <v>1.0708576084527286</v>
      </c>
      <c r="G206" s="31">
        <v>6.3916790831132098E-3</v>
      </c>
      <c r="H206" s="30">
        <v>0.9076040168320616</v>
      </c>
      <c r="I206" s="31">
        <v>1.3071457083925601E-2</v>
      </c>
      <c r="J206" s="35">
        <v>0.31910555579892114</v>
      </c>
      <c r="K206" s="37">
        <v>0.59833569581898605</v>
      </c>
      <c r="L206" s="35">
        <v>0.23531326834135835</v>
      </c>
      <c r="M206" s="34">
        <v>0.99995977210482001</v>
      </c>
    </row>
    <row r="207" spans="2:13" s="1" customFormat="1" x14ac:dyDescent="0.25">
      <c r="B207" s="19" t="s">
        <v>563</v>
      </c>
      <c r="C207" s="20" t="s">
        <v>564</v>
      </c>
      <c r="D207" s="36" t="s">
        <v>11</v>
      </c>
      <c r="E207" s="29" t="s">
        <v>22</v>
      </c>
      <c r="F207" s="30">
        <v>-0.37267635780394404</v>
      </c>
      <c r="G207" s="31">
        <v>4.3616500714805197E-2</v>
      </c>
      <c r="H207" s="30">
        <v>-0.22958122867992184</v>
      </c>
      <c r="I207" s="31">
        <v>0.16524889533076001</v>
      </c>
      <c r="J207" s="35">
        <v>9.7718863404897008E-2</v>
      </c>
      <c r="K207" s="37">
        <v>0.84563214915655205</v>
      </c>
      <c r="L207" s="35">
        <v>-0.17424303971936048</v>
      </c>
      <c r="M207" s="34">
        <v>0.99995977210482001</v>
      </c>
    </row>
    <row r="208" spans="2:13" s="1" customFormat="1" x14ac:dyDescent="0.25">
      <c r="B208" s="19" t="s">
        <v>322</v>
      </c>
      <c r="C208" s="20" t="s">
        <v>323</v>
      </c>
      <c r="D208" s="21" t="s">
        <v>11</v>
      </c>
      <c r="E208" s="29" t="s">
        <v>12</v>
      </c>
      <c r="F208" s="30">
        <v>-0.71317848587169319</v>
      </c>
      <c r="G208" s="31">
        <v>3.7667446015621601E-2</v>
      </c>
      <c r="H208" s="30">
        <v>-0.92333490268409424</v>
      </c>
      <c r="I208" s="31">
        <v>1.30823549921658E-2</v>
      </c>
      <c r="J208" s="35">
        <v>-0.13252953324463435</v>
      </c>
      <c r="K208" s="37">
        <v>0.67635368897105597</v>
      </c>
      <c r="L208" s="35">
        <v>-0.19526006857023312</v>
      </c>
      <c r="M208" s="34">
        <v>0.99995977210482001</v>
      </c>
    </row>
    <row r="209" spans="2:13" s="1" customFormat="1" x14ac:dyDescent="0.25">
      <c r="B209" s="19" t="s">
        <v>1018</v>
      </c>
      <c r="C209" s="20" t="s">
        <v>1019</v>
      </c>
      <c r="D209" s="36" t="s">
        <v>11</v>
      </c>
      <c r="E209" s="29" t="s">
        <v>55</v>
      </c>
      <c r="F209" s="30">
        <v>0.70132853963776753</v>
      </c>
      <c r="G209" s="31">
        <v>1.8633469274483799E-3</v>
      </c>
      <c r="H209" s="30">
        <v>0.65116759177556649</v>
      </c>
      <c r="I209" s="31">
        <v>3.0974315261534501E-3</v>
      </c>
      <c r="J209" s="35">
        <v>0.18912803407765899</v>
      </c>
      <c r="K209" s="37">
        <v>0.58460305081195796</v>
      </c>
      <c r="L209" s="35">
        <v>9.4123090433096079E-2</v>
      </c>
      <c r="M209" s="34">
        <v>0.99995977210482001</v>
      </c>
    </row>
    <row r="210" spans="2:13" s="1" customFormat="1" x14ac:dyDescent="0.25">
      <c r="B210" s="19" t="s">
        <v>1096</v>
      </c>
      <c r="C210" s="20" t="s">
        <v>1097</v>
      </c>
      <c r="D210" s="21" t="s">
        <v>11</v>
      </c>
      <c r="E210" s="29" t="s">
        <v>12</v>
      </c>
      <c r="F210" s="30">
        <v>0.79327731666588264</v>
      </c>
      <c r="G210" s="31">
        <v>1.67697537949144E-2</v>
      </c>
      <c r="H210" s="30">
        <v>0.91040390454818976</v>
      </c>
      <c r="I210" s="31">
        <v>9.2588363510857207E-3</v>
      </c>
      <c r="J210" s="35">
        <v>-1.5273899736997346E-2</v>
      </c>
      <c r="K210" s="37">
        <v>0.97625760922302596</v>
      </c>
      <c r="L210" s="35">
        <v>9.4237400378810066E-2</v>
      </c>
      <c r="M210" s="34">
        <v>0.99995977210482001</v>
      </c>
    </row>
    <row r="211" spans="2:13" s="1" customFormat="1" x14ac:dyDescent="0.25">
      <c r="B211" s="19" t="s">
        <v>289</v>
      </c>
      <c r="C211" s="20" t="s">
        <v>290</v>
      </c>
      <c r="D211" s="21" t="s">
        <v>11</v>
      </c>
      <c r="E211" s="29" t="s">
        <v>12</v>
      </c>
      <c r="F211" s="30">
        <v>-0.75054204530617985</v>
      </c>
      <c r="G211" s="31">
        <v>7.6024195307421404E-3</v>
      </c>
      <c r="H211" s="30">
        <v>-0.57277178533389728</v>
      </c>
      <c r="I211" s="31">
        <v>2.26098321843325E-2</v>
      </c>
      <c r="J211" s="35">
        <v>-8.2555460068023265E-2</v>
      </c>
      <c r="K211" s="37">
        <v>0.63400936043676503</v>
      </c>
      <c r="L211" s="35">
        <v>1.6020544265892337E-2</v>
      </c>
      <c r="M211" s="34">
        <v>0.99995977210482001</v>
      </c>
    </row>
    <row r="212" spans="2:13" s="1" customFormat="1" x14ac:dyDescent="0.25">
      <c r="B212" s="19" t="s">
        <v>1228</v>
      </c>
      <c r="C212" s="20" t="s">
        <v>1229</v>
      </c>
      <c r="D212" s="36" t="s">
        <v>11</v>
      </c>
      <c r="E212" s="29" t="s">
        <v>22</v>
      </c>
      <c r="F212" s="30">
        <v>1.2055728351133013</v>
      </c>
      <c r="G212" s="31">
        <v>4.1685713334312898E-3</v>
      </c>
      <c r="H212" s="30">
        <v>0.93435204412709671</v>
      </c>
      <c r="I212" s="31">
        <v>1.30823549921658E-2</v>
      </c>
      <c r="J212" s="35">
        <v>5.5753208015809609E-2</v>
      </c>
      <c r="K212" s="37">
        <v>0.80370470561293395</v>
      </c>
      <c r="L212" s="35">
        <v>-5.0791733595678623E-2</v>
      </c>
      <c r="M212" s="34">
        <v>0.99995977210482001</v>
      </c>
    </row>
    <row r="213" spans="2:13" s="1" customFormat="1" x14ac:dyDescent="0.25">
      <c r="B213" s="19" t="s">
        <v>1244</v>
      </c>
      <c r="C213" s="20" t="s">
        <v>1245</v>
      </c>
      <c r="D213" s="21" t="s">
        <v>11</v>
      </c>
      <c r="E213" s="29" t="s">
        <v>12</v>
      </c>
      <c r="F213" s="30">
        <v>1.2945243068264425</v>
      </c>
      <c r="G213" s="31">
        <v>5.2628878501052197E-3</v>
      </c>
      <c r="H213" s="30">
        <v>1.2690453074255628</v>
      </c>
      <c r="I213" s="31">
        <v>6.1450375701033897E-3</v>
      </c>
      <c r="J213" s="35">
        <v>-4.7716542055862475E-2</v>
      </c>
      <c r="K213" s="37">
        <v>0.94387455122800301</v>
      </c>
      <c r="L213" s="35">
        <v>0.35302256466346699</v>
      </c>
      <c r="M213" s="34">
        <v>0.99995977210482001</v>
      </c>
    </row>
    <row r="214" spans="2:13" s="1" customFormat="1" x14ac:dyDescent="0.25">
      <c r="B214" s="19" t="s">
        <v>1222</v>
      </c>
      <c r="C214" s="20" t="s">
        <v>1223</v>
      </c>
      <c r="D214" s="21" t="s">
        <v>11</v>
      </c>
      <c r="E214" s="29" t="s">
        <v>12</v>
      </c>
      <c r="F214" s="30">
        <v>1.1755559273031511</v>
      </c>
      <c r="G214" s="31">
        <v>1.70654622746347E-2</v>
      </c>
      <c r="H214" s="30">
        <v>1.1032568455987868</v>
      </c>
      <c r="I214" s="31">
        <v>2.0967300050988E-2</v>
      </c>
      <c r="J214" s="35">
        <v>0.12335274718247198</v>
      </c>
      <c r="K214" s="37">
        <v>0.70628876418542896</v>
      </c>
      <c r="L214" s="35">
        <v>0.27546445046189955</v>
      </c>
      <c r="M214" s="34">
        <v>0.99995977210482001</v>
      </c>
    </row>
    <row r="215" spans="2:13" s="1" customFormat="1" x14ac:dyDescent="0.25">
      <c r="B215" s="19" t="s">
        <v>720</v>
      </c>
      <c r="C215" s="20" t="s">
        <v>721</v>
      </c>
      <c r="D215" s="36" t="s">
        <v>11</v>
      </c>
      <c r="E215" s="29" t="s">
        <v>22</v>
      </c>
      <c r="F215" s="30">
        <v>0.4058667049568756</v>
      </c>
      <c r="G215" s="31">
        <v>3.1933789047202503E-2</v>
      </c>
      <c r="H215" s="30">
        <v>0.53595928243509972</v>
      </c>
      <c r="I215" s="31">
        <v>9.9985252932992905E-3</v>
      </c>
      <c r="J215" s="35">
        <v>-0.12582023471135761</v>
      </c>
      <c r="K215" s="37">
        <v>0.71791338491863399</v>
      </c>
      <c r="L215" s="35">
        <v>0.22048774786323824</v>
      </c>
      <c r="M215" s="34">
        <v>0.99995977210482001</v>
      </c>
    </row>
    <row r="216" spans="2:13" s="1" customFormat="1" x14ac:dyDescent="0.25">
      <c r="B216" s="19" t="s">
        <v>728</v>
      </c>
      <c r="C216" s="20" t="s">
        <v>729</v>
      </c>
      <c r="D216" s="21" t="s">
        <v>11</v>
      </c>
      <c r="E216" s="29" t="s">
        <v>12</v>
      </c>
      <c r="F216" s="30">
        <v>0.4130373498345401</v>
      </c>
      <c r="G216" s="31">
        <v>2.0162714250588801E-2</v>
      </c>
      <c r="H216" s="30">
        <v>0.22320360735348563</v>
      </c>
      <c r="I216" s="31">
        <v>0.138566106527198</v>
      </c>
      <c r="J216" s="32" t="s">
        <v>16</v>
      </c>
      <c r="K216" s="37" t="s">
        <v>16</v>
      </c>
      <c r="L216" s="32" t="s">
        <v>16</v>
      </c>
      <c r="M216" s="34" t="s">
        <v>16</v>
      </c>
    </row>
    <row r="217" spans="2:13" s="1" customFormat="1" x14ac:dyDescent="0.25">
      <c r="B217" s="19" t="s">
        <v>222</v>
      </c>
      <c r="C217" s="20" t="s">
        <v>223</v>
      </c>
      <c r="D217" s="36" t="s">
        <v>11</v>
      </c>
      <c r="E217" s="29" t="s">
        <v>44</v>
      </c>
      <c r="F217" s="30">
        <v>-0.85619902101496992</v>
      </c>
      <c r="G217" s="31">
        <v>7.2959118972386002E-4</v>
      </c>
      <c r="H217" s="30">
        <v>6.7106560912519458E-3</v>
      </c>
      <c r="I217" s="31">
        <v>0.97013788637297005</v>
      </c>
      <c r="J217" s="35">
        <v>-0.11214937265718161</v>
      </c>
      <c r="K217" s="37">
        <v>0.59552585935164304</v>
      </c>
      <c r="L217" s="35">
        <v>2.0780868551944824E-2</v>
      </c>
      <c r="M217" s="34">
        <v>0.99995977210482001</v>
      </c>
    </row>
    <row r="218" spans="2:13" s="1" customFormat="1" x14ac:dyDescent="0.25">
      <c r="B218" s="19" t="s">
        <v>293</v>
      </c>
      <c r="C218" s="20" t="s">
        <v>223</v>
      </c>
      <c r="D218" s="36" t="s">
        <v>11</v>
      </c>
      <c r="E218" s="29" t="s">
        <v>44</v>
      </c>
      <c r="F218" s="30">
        <v>-0.74238092638512498</v>
      </c>
      <c r="G218" s="31">
        <v>3.9455077880255797E-3</v>
      </c>
      <c r="H218" s="30">
        <v>2.1644200137626774E-3</v>
      </c>
      <c r="I218" s="31">
        <v>0.99319665701288995</v>
      </c>
      <c r="J218" s="35">
        <v>4.4150353540721436E-2</v>
      </c>
      <c r="K218" s="37">
        <v>0.89363012983420698</v>
      </c>
      <c r="L218" s="35">
        <v>0.19522747968096865</v>
      </c>
      <c r="M218" s="34">
        <v>0.99995977210482001</v>
      </c>
    </row>
    <row r="219" spans="2:13" s="1" customFormat="1" x14ac:dyDescent="0.25">
      <c r="B219" s="19" t="s">
        <v>1260</v>
      </c>
      <c r="C219" s="20" t="s">
        <v>1261</v>
      </c>
      <c r="D219" s="36" t="s">
        <v>11</v>
      </c>
      <c r="E219" s="29" t="s">
        <v>22</v>
      </c>
      <c r="F219" s="30">
        <v>1.396110487382261</v>
      </c>
      <c r="G219" s="31">
        <v>9.4677966688443693E-3</v>
      </c>
      <c r="H219" s="30">
        <v>1.26371455504439</v>
      </c>
      <c r="I219" s="31">
        <v>1.43849351025924E-2</v>
      </c>
      <c r="J219" s="32" t="s">
        <v>16</v>
      </c>
      <c r="K219" s="37" t="s">
        <v>16</v>
      </c>
      <c r="L219" s="32" t="s">
        <v>16</v>
      </c>
      <c r="M219" s="34" t="s">
        <v>16</v>
      </c>
    </row>
    <row r="220" spans="2:13" s="1" customFormat="1" x14ac:dyDescent="0.25">
      <c r="B220" s="19" t="s">
        <v>710</v>
      </c>
      <c r="C220" s="20" t="s">
        <v>711</v>
      </c>
      <c r="D220" s="21" t="s">
        <v>11</v>
      </c>
      <c r="E220" s="29" t="s">
        <v>12</v>
      </c>
      <c r="F220" s="30">
        <v>0.40014687354290657</v>
      </c>
      <c r="G220" s="31">
        <v>2.29022335312297E-2</v>
      </c>
      <c r="H220" s="30">
        <v>0.45801694779811125</v>
      </c>
      <c r="I220" s="31">
        <v>1.3071457083925601E-2</v>
      </c>
      <c r="J220" s="35">
        <v>3.1027181052569339E-2</v>
      </c>
      <c r="K220" s="37">
        <v>0.89596373472471602</v>
      </c>
      <c r="L220" s="35">
        <v>8.4240037377887989E-2</v>
      </c>
      <c r="M220" s="34">
        <v>0.99995977210482001</v>
      </c>
    </row>
    <row r="221" spans="2:13" s="1" customFormat="1" x14ac:dyDescent="0.25">
      <c r="B221" s="19" t="s">
        <v>361</v>
      </c>
      <c r="C221" s="20" t="s">
        <v>362</v>
      </c>
      <c r="D221" s="36" t="s">
        <v>11</v>
      </c>
      <c r="E221" s="29" t="s">
        <v>55</v>
      </c>
      <c r="F221" s="30">
        <v>-0.63499210065348655</v>
      </c>
      <c r="G221" s="31">
        <v>1.49009123861743E-2</v>
      </c>
      <c r="H221" s="30">
        <v>-0.5105430308402249</v>
      </c>
      <c r="I221" s="31">
        <v>3.3336918459568099E-2</v>
      </c>
      <c r="J221" s="35">
        <v>-0.17805039179356574</v>
      </c>
      <c r="K221" s="37">
        <v>0.54994456891392995</v>
      </c>
      <c r="L221" s="35">
        <v>7.7892796055811855E-2</v>
      </c>
      <c r="M221" s="34">
        <v>0.99995977210482001</v>
      </c>
    </row>
    <row r="222" spans="2:13" s="1" customFormat="1" x14ac:dyDescent="0.25">
      <c r="B222" s="19" t="s">
        <v>1002</v>
      </c>
      <c r="C222" s="20" t="s">
        <v>1003</v>
      </c>
      <c r="D222" s="36" t="s">
        <v>11</v>
      </c>
      <c r="E222" s="29" t="s">
        <v>141</v>
      </c>
      <c r="F222" s="30">
        <v>0.6879571978674055</v>
      </c>
      <c r="G222" s="31">
        <v>9.8865881691028706E-3</v>
      </c>
      <c r="H222" s="30">
        <v>0.78957000411790401</v>
      </c>
      <c r="I222" s="31">
        <v>6.1450375701033897E-3</v>
      </c>
      <c r="J222" s="32" t="s">
        <v>16</v>
      </c>
      <c r="K222" s="37" t="s">
        <v>16</v>
      </c>
      <c r="L222" s="32" t="s">
        <v>16</v>
      </c>
      <c r="M222" s="34" t="s">
        <v>16</v>
      </c>
    </row>
    <row r="223" spans="2:13" s="1" customFormat="1" x14ac:dyDescent="0.25">
      <c r="B223" s="19" t="s">
        <v>78</v>
      </c>
      <c r="C223" s="20" t="s">
        <v>79</v>
      </c>
      <c r="D223" s="36" t="s">
        <v>11</v>
      </c>
      <c r="E223" s="29" t="s">
        <v>22</v>
      </c>
      <c r="F223" s="30">
        <v>-1.4907348382938919</v>
      </c>
      <c r="G223" s="31">
        <v>5.8929756796779898E-5</v>
      </c>
      <c r="H223" s="30">
        <v>-1.3031620267029942</v>
      </c>
      <c r="I223" s="31">
        <v>1.6001455210662701E-4</v>
      </c>
      <c r="J223" s="35">
        <v>0.24841892226762285</v>
      </c>
      <c r="K223" s="37">
        <v>0.52623577263989296</v>
      </c>
      <c r="L223" s="35">
        <v>7.1865226813816532E-2</v>
      </c>
      <c r="M223" s="34">
        <v>0.99995977210482001</v>
      </c>
    </row>
    <row r="224" spans="2:13" s="1" customFormat="1" x14ac:dyDescent="0.25">
      <c r="B224" s="19" t="s">
        <v>945</v>
      </c>
      <c r="C224" s="20" t="s">
        <v>946</v>
      </c>
      <c r="D224" s="36" t="s">
        <v>11</v>
      </c>
      <c r="E224" s="29" t="s">
        <v>141</v>
      </c>
      <c r="F224" s="30">
        <v>0.61143985958181413</v>
      </c>
      <c r="G224" s="31">
        <v>5.3827390303311899E-3</v>
      </c>
      <c r="H224" s="30">
        <v>0.45455072051363493</v>
      </c>
      <c r="I224" s="31">
        <v>1.8108764884678798E-2</v>
      </c>
      <c r="J224" s="35">
        <v>-8.3764355211958422E-2</v>
      </c>
      <c r="K224" s="37">
        <v>0.79747315649887096</v>
      </c>
      <c r="L224" s="35">
        <v>-8.0873359339173057E-4</v>
      </c>
      <c r="M224" s="34">
        <v>0.99995977210482001</v>
      </c>
    </row>
    <row r="225" spans="2:13" s="1" customFormat="1" x14ac:dyDescent="0.25">
      <c r="B225" s="19" t="s">
        <v>1274</v>
      </c>
      <c r="C225" s="20" t="s">
        <v>1275</v>
      </c>
      <c r="D225" s="21" t="s">
        <v>11</v>
      </c>
      <c r="E225" s="29" t="s">
        <v>12</v>
      </c>
      <c r="F225" s="30">
        <v>1.4611532743934694</v>
      </c>
      <c r="G225" s="31">
        <v>7.5764641411276096E-4</v>
      </c>
      <c r="H225" s="30">
        <v>1.5487766816241877</v>
      </c>
      <c r="I225" s="31">
        <v>6.0371331317659704E-4</v>
      </c>
      <c r="J225" s="32" t="s">
        <v>16</v>
      </c>
      <c r="K225" s="37" t="s">
        <v>16</v>
      </c>
      <c r="L225" s="32" t="s">
        <v>16</v>
      </c>
      <c r="M225" s="34" t="s">
        <v>16</v>
      </c>
    </row>
    <row r="226" spans="2:13" s="1" customFormat="1" x14ac:dyDescent="0.25">
      <c r="B226" s="19" t="s">
        <v>415</v>
      </c>
      <c r="C226" s="20" t="s">
        <v>416</v>
      </c>
      <c r="D226" s="36" t="s">
        <v>11</v>
      </c>
      <c r="E226" s="29" t="s">
        <v>141</v>
      </c>
      <c r="F226" s="30">
        <v>-0.56608354460424659</v>
      </c>
      <c r="G226" s="31">
        <v>3.44253678385067E-2</v>
      </c>
      <c r="H226" s="30">
        <v>-0.5787840072158652</v>
      </c>
      <c r="I226" s="31">
        <v>2.8962710166121799E-2</v>
      </c>
      <c r="J226" s="35">
        <v>0.4609923405556971</v>
      </c>
      <c r="K226" s="37">
        <v>0.60607464544001399</v>
      </c>
      <c r="L226" s="35">
        <v>0.14305121182668287</v>
      </c>
      <c r="M226" s="34">
        <v>0.99995977210482001</v>
      </c>
    </row>
    <row r="227" spans="2:13" s="1" customFormat="1" x14ac:dyDescent="0.25">
      <c r="B227" s="19" t="s">
        <v>909</v>
      </c>
      <c r="C227" s="20" t="s">
        <v>910</v>
      </c>
      <c r="D227" s="21" t="s">
        <v>11</v>
      </c>
      <c r="E227" s="29" t="s">
        <v>12</v>
      </c>
      <c r="F227" s="30">
        <v>0.5791754744465577</v>
      </c>
      <c r="G227" s="31">
        <v>4.5420450283764402E-2</v>
      </c>
      <c r="H227" s="30">
        <v>0.77381574567574052</v>
      </c>
      <c r="I227" s="31">
        <v>1.41790191144044E-2</v>
      </c>
      <c r="J227" s="35">
        <v>-5.3586627655297488E-2</v>
      </c>
      <c r="K227" s="37">
        <v>0.81088153314591904</v>
      </c>
      <c r="L227" s="35">
        <v>-1.8013839932044032E-2</v>
      </c>
      <c r="M227" s="34">
        <v>0.99995977210482001</v>
      </c>
    </row>
    <row r="228" spans="2:13" s="1" customFormat="1" x14ac:dyDescent="0.25">
      <c r="B228" s="19" t="s">
        <v>1224</v>
      </c>
      <c r="C228" s="20" t="s">
        <v>1225</v>
      </c>
      <c r="D228" s="36" t="s">
        <v>11</v>
      </c>
      <c r="E228" s="29" t="s">
        <v>22</v>
      </c>
      <c r="F228" s="30">
        <v>1.1803077055728168</v>
      </c>
      <c r="G228" s="31">
        <v>1.32115303301516E-2</v>
      </c>
      <c r="H228" s="30">
        <v>0.90369655366234902</v>
      </c>
      <c r="I228" s="31">
        <v>3.6490335458864001E-2</v>
      </c>
      <c r="J228" s="32" t="s">
        <v>16</v>
      </c>
      <c r="K228" s="37" t="s">
        <v>16</v>
      </c>
      <c r="L228" s="32" t="s">
        <v>16</v>
      </c>
      <c r="M228" s="34" t="s">
        <v>16</v>
      </c>
    </row>
    <row r="229" spans="2:13" s="1" customFormat="1" x14ac:dyDescent="0.25">
      <c r="B229" s="19" t="s">
        <v>885</v>
      </c>
      <c r="C229" s="20" t="s">
        <v>886</v>
      </c>
      <c r="D229" s="21" t="s">
        <v>11</v>
      </c>
      <c r="E229" s="29" t="s">
        <v>12</v>
      </c>
      <c r="F229" s="30">
        <v>0.54314758986322431</v>
      </c>
      <c r="G229" s="31">
        <v>2.3370422219157298E-2</v>
      </c>
      <c r="H229" s="30">
        <v>0.36470689701742859</v>
      </c>
      <c r="I229" s="31">
        <v>8.8923605808467601E-2</v>
      </c>
      <c r="J229" s="35">
        <v>0.1015430687905699</v>
      </c>
      <c r="K229" s="37">
        <v>0.60256408431830299</v>
      </c>
      <c r="L229" s="35">
        <v>-0.10361124665169374</v>
      </c>
      <c r="M229" s="34">
        <v>0.99995977210482001</v>
      </c>
    </row>
    <row r="230" spans="2:13" s="1" customFormat="1" x14ac:dyDescent="0.25">
      <c r="B230" s="19" t="s">
        <v>569</v>
      </c>
      <c r="C230" s="20" t="s">
        <v>570</v>
      </c>
      <c r="D230" s="21" t="s">
        <v>11</v>
      </c>
      <c r="E230" s="29" t="s">
        <v>19</v>
      </c>
      <c r="F230" s="30">
        <v>-0.36910517187985553</v>
      </c>
      <c r="G230" s="31">
        <v>1.9358960198131301E-2</v>
      </c>
      <c r="H230" s="30">
        <v>-0.42781571511293981</v>
      </c>
      <c r="I230" s="31">
        <v>1.02268875124808E-2</v>
      </c>
      <c r="J230" s="35">
        <v>5.1852470497277335E-2</v>
      </c>
      <c r="K230" s="37">
        <v>0.89297650404443396</v>
      </c>
      <c r="L230" s="35">
        <v>-6.0172706499131985E-2</v>
      </c>
      <c r="M230" s="34">
        <v>0.99995977210482001</v>
      </c>
    </row>
    <row r="231" spans="2:13" s="1" customFormat="1" x14ac:dyDescent="0.25">
      <c r="B231" s="19" t="s">
        <v>628</v>
      </c>
      <c r="C231" s="20" t="s">
        <v>629</v>
      </c>
      <c r="D231" s="36" t="s">
        <v>11</v>
      </c>
      <c r="E231" s="29" t="s">
        <v>22</v>
      </c>
      <c r="F231" s="30">
        <v>0.30587733409161794</v>
      </c>
      <c r="G231" s="31">
        <v>3.6062794341883801E-2</v>
      </c>
      <c r="H231" s="30">
        <v>0.14316607964264313</v>
      </c>
      <c r="I231" s="31">
        <v>0.26496768224995998</v>
      </c>
      <c r="J231" s="35">
        <v>-8.2652404892135289E-4</v>
      </c>
      <c r="K231" s="37">
        <v>0.99812711163776802</v>
      </c>
      <c r="L231" s="35">
        <v>9.9268557485629086E-2</v>
      </c>
      <c r="M231" s="34">
        <v>0.99995977210482001</v>
      </c>
    </row>
    <row r="232" spans="2:13" s="1" customFormat="1" x14ac:dyDescent="0.25">
      <c r="B232" s="19" t="s">
        <v>170</v>
      </c>
      <c r="C232" s="20" t="s">
        <v>171</v>
      </c>
      <c r="D232" s="21" t="s">
        <v>11</v>
      </c>
      <c r="E232" s="29" t="s">
        <v>19</v>
      </c>
      <c r="F232" s="30">
        <v>-1.0053940489401432</v>
      </c>
      <c r="G232" s="31">
        <v>9.0743137377963592E-3</v>
      </c>
      <c r="H232" s="30">
        <v>-1.1251261380577091</v>
      </c>
      <c r="I232" s="31">
        <v>6.1450375701033897E-3</v>
      </c>
      <c r="J232" s="35">
        <v>-0.12461098924283365</v>
      </c>
      <c r="K232" s="37">
        <v>0.61743302661447896</v>
      </c>
      <c r="L232" s="35">
        <v>-0.15465415319439532</v>
      </c>
      <c r="M232" s="34">
        <v>0.99995977210482001</v>
      </c>
    </row>
    <row r="233" spans="2:13" s="1" customFormat="1" x14ac:dyDescent="0.25">
      <c r="B233" s="19" t="s">
        <v>158</v>
      </c>
      <c r="C233" s="20" t="s">
        <v>159</v>
      </c>
      <c r="D233" s="21" t="s">
        <v>11</v>
      </c>
      <c r="E233" s="29" t="s">
        <v>19</v>
      </c>
      <c r="F233" s="30">
        <v>-1.0431682383322212</v>
      </c>
      <c r="G233" s="31">
        <v>2.7529379324138001E-2</v>
      </c>
      <c r="H233" s="30">
        <v>-1.1796717599325335</v>
      </c>
      <c r="I233" s="31">
        <v>1.6108964851673499E-2</v>
      </c>
      <c r="J233" s="35">
        <v>-0.2851006036246268</v>
      </c>
      <c r="K233" s="37">
        <v>0.52623577263989296</v>
      </c>
      <c r="L233" s="35">
        <v>-0.25169597253507459</v>
      </c>
      <c r="M233" s="34">
        <v>0.99995977210482001</v>
      </c>
    </row>
    <row r="234" spans="2:13" s="1" customFormat="1" x14ac:dyDescent="0.25">
      <c r="B234" s="19" t="s">
        <v>300</v>
      </c>
      <c r="C234" s="20" t="s">
        <v>301</v>
      </c>
      <c r="D234" s="21" t="s">
        <v>11</v>
      </c>
      <c r="E234" s="29" t="s">
        <v>12</v>
      </c>
      <c r="F234" s="30">
        <v>-0.73714113628208355</v>
      </c>
      <c r="G234" s="31">
        <v>5.0190170543604603E-3</v>
      </c>
      <c r="H234" s="30">
        <v>-0.64674327026607747</v>
      </c>
      <c r="I234" s="31">
        <v>9.0568312446121201E-3</v>
      </c>
      <c r="J234" s="35">
        <v>-6.6149296703604185E-2</v>
      </c>
      <c r="K234" s="37">
        <v>0.65848251580267103</v>
      </c>
      <c r="L234" s="35">
        <v>-8.6264465823620521E-3</v>
      </c>
      <c r="M234" s="34">
        <v>0.99995977210482001</v>
      </c>
    </row>
    <row r="235" spans="2:13" s="1" customFormat="1" x14ac:dyDescent="0.25">
      <c r="B235" s="19" t="s">
        <v>509</v>
      </c>
      <c r="C235" s="20" t="s">
        <v>510</v>
      </c>
      <c r="D235" s="36" t="s">
        <v>11</v>
      </c>
      <c r="E235" s="29" t="s">
        <v>55</v>
      </c>
      <c r="F235" s="30">
        <v>-0.46037204259103204</v>
      </c>
      <c r="G235" s="31">
        <v>2.8988362349642E-2</v>
      </c>
      <c r="H235" s="30">
        <v>-0.6688105960659626</v>
      </c>
      <c r="I235" s="31">
        <v>6.4056786706482198E-3</v>
      </c>
      <c r="J235" s="35">
        <v>-0.11751761121296674</v>
      </c>
      <c r="K235" s="37">
        <v>0.68865950847369195</v>
      </c>
      <c r="L235" s="35">
        <v>-8.5418118824337388E-3</v>
      </c>
      <c r="M235" s="34">
        <v>0.99995977210482001</v>
      </c>
    </row>
    <row r="236" spans="2:13" s="1" customFormat="1" x14ac:dyDescent="0.25">
      <c r="B236" s="19" t="s">
        <v>1022</v>
      </c>
      <c r="C236" s="20" t="s">
        <v>1023</v>
      </c>
      <c r="D236" s="36" t="s">
        <v>11</v>
      </c>
      <c r="E236" s="29" t="s">
        <v>22</v>
      </c>
      <c r="F236" s="30">
        <v>0.70288881981680651</v>
      </c>
      <c r="G236" s="31">
        <v>5.5287984880703703E-3</v>
      </c>
      <c r="H236" s="30">
        <v>0.86341733328288672</v>
      </c>
      <c r="I236" s="31">
        <v>2.2700965739908601E-3</v>
      </c>
      <c r="J236" s="35">
        <v>0.5998826148587193</v>
      </c>
      <c r="K236" s="37">
        <v>0.61479216412545301</v>
      </c>
      <c r="L236" s="35">
        <v>-9.7108735707196137E-2</v>
      </c>
      <c r="M236" s="34">
        <v>0.99995977210482001</v>
      </c>
    </row>
    <row r="237" spans="2:13" s="1" customFormat="1" x14ac:dyDescent="0.25">
      <c r="B237" s="19" t="s">
        <v>982</v>
      </c>
      <c r="C237" s="20" t="s">
        <v>983</v>
      </c>
      <c r="D237" s="36" t="s">
        <v>11</v>
      </c>
      <c r="E237" s="29" t="s">
        <v>22</v>
      </c>
      <c r="F237" s="30">
        <v>0.65265638099762191</v>
      </c>
      <c r="G237" s="31">
        <v>2.05362877541309E-2</v>
      </c>
      <c r="H237" s="30">
        <v>0.68000554838612315</v>
      </c>
      <c r="I237" s="31">
        <v>1.64208746556819E-2</v>
      </c>
      <c r="J237" s="35">
        <v>1.4630570983124633E-2</v>
      </c>
      <c r="K237" s="37">
        <v>0.96450245442054405</v>
      </c>
      <c r="L237" s="35">
        <v>0.11507388919114664</v>
      </c>
      <c r="M237" s="34">
        <v>0.99995977210482001</v>
      </c>
    </row>
    <row r="238" spans="2:13" s="1" customFormat="1" x14ac:dyDescent="0.25">
      <c r="B238" s="19" t="s">
        <v>855</v>
      </c>
      <c r="C238" s="20" t="s">
        <v>856</v>
      </c>
      <c r="D238" s="36" t="s">
        <v>11</v>
      </c>
      <c r="E238" s="29" t="s">
        <v>55</v>
      </c>
      <c r="F238" s="30">
        <v>0.51750973622391971</v>
      </c>
      <c r="G238" s="31">
        <v>4.8179884377343399E-2</v>
      </c>
      <c r="H238" s="30">
        <v>0.79660897792015872</v>
      </c>
      <c r="I238" s="31">
        <v>8.7081196678637906E-3</v>
      </c>
      <c r="J238" s="35">
        <v>1.8567217775626563E-2</v>
      </c>
      <c r="K238" s="37">
        <v>0.96841796661479096</v>
      </c>
      <c r="L238" s="35">
        <v>0.12522043567529312</v>
      </c>
      <c r="M238" s="34">
        <v>0.99995977210482001</v>
      </c>
    </row>
    <row r="239" spans="2:13" s="1" customFormat="1" x14ac:dyDescent="0.25">
      <c r="B239" s="19" t="s">
        <v>34</v>
      </c>
      <c r="C239" s="20" t="s">
        <v>35</v>
      </c>
      <c r="D239" s="21" t="s">
        <v>11</v>
      </c>
      <c r="E239" s="29" t="s">
        <v>19</v>
      </c>
      <c r="F239" s="30">
        <v>-2.2471992638982328</v>
      </c>
      <c r="G239" s="31">
        <v>3.31219748341246E-5</v>
      </c>
      <c r="H239" s="30">
        <v>-2.4796704669517737</v>
      </c>
      <c r="I239" s="31">
        <v>2.4601454632283399E-5</v>
      </c>
      <c r="J239" s="35">
        <v>-0.14773948930142608</v>
      </c>
      <c r="K239" s="33">
        <v>0.603284769833489</v>
      </c>
      <c r="L239" s="35">
        <v>-0.11986902256266795</v>
      </c>
      <c r="M239" s="34">
        <v>0.99995977210482001</v>
      </c>
    </row>
    <row r="240" spans="2:13" s="1" customFormat="1" x14ac:dyDescent="0.25">
      <c r="B240" s="19" t="s">
        <v>565</v>
      </c>
      <c r="C240" s="20" t="s">
        <v>566</v>
      </c>
      <c r="D240" s="21" t="s">
        <v>11</v>
      </c>
      <c r="E240" s="29" t="s">
        <v>12</v>
      </c>
      <c r="F240" s="30">
        <v>-0.37229672678374875</v>
      </c>
      <c r="G240" s="31">
        <v>1.4678265504015599E-2</v>
      </c>
      <c r="H240" s="30">
        <v>-0.40394416721373294</v>
      </c>
      <c r="I240" s="31">
        <v>1.0346162826821E-2</v>
      </c>
      <c r="J240" s="35">
        <v>-2.459823148679546E-2</v>
      </c>
      <c r="K240" s="37">
        <v>0.94981025221172899</v>
      </c>
      <c r="L240" s="35">
        <v>3.1990843617925153E-2</v>
      </c>
      <c r="M240" s="34">
        <v>0.99995977210482001</v>
      </c>
    </row>
    <row r="241" spans="2:13" s="1" customFormat="1" x14ac:dyDescent="0.25">
      <c r="B241" s="19" t="s">
        <v>239</v>
      </c>
      <c r="C241" s="20" t="s">
        <v>240</v>
      </c>
      <c r="D241" s="21" t="s">
        <v>11</v>
      </c>
      <c r="E241" s="29" t="s">
        <v>12</v>
      </c>
      <c r="F241" s="30">
        <v>-0.83084510257036071</v>
      </c>
      <c r="G241" s="31">
        <v>6.9542723556232297E-3</v>
      </c>
      <c r="H241" s="30">
        <v>-1.0169282441409175</v>
      </c>
      <c r="I241" s="31">
        <v>3.0388665074322901E-3</v>
      </c>
      <c r="J241" s="35">
        <v>-0.21998685112981151</v>
      </c>
      <c r="K241" s="37">
        <v>0.88588692356413901</v>
      </c>
      <c r="L241" s="35">
        <v>-5.3559222430526902E-2</v>
      </c>
      <c r="M241" s="34">
        <v>0.99995977210482001</v>
      </c>
    </row>
    <row r="242" spans="2:13" s="1" customFormat="1" x14ac:dyDescent="0.25">
      <c r="B242" s="19" t="s">
        <v>571</v>
      </c>
      <c r="C242" s="20" t="s">
        <v>572</v>
      </c>
      <c r="D242" s="36" t="s">
        <v>11</v>
      </c>
      <c r="E242" s="29" t="s">
        <v>141</v>
      </c>
      <c r="F242" s="30">
        <v>-0.36887227475516354</v>
      </c>
      <c r="G242" s="31">
        <v>3.2902811080522398E-2</v>
      </c>
      <c r="H242" s="30">
        <v>-0.44911122862045066</v>
      </c>
      <c r="I242" s="31">
        <v>1.44520647967604E-2</v>
      </c>
      <c r="J242" s="35">
        <v>-6.2963906075166123E-2</v>
      </c>
      <c r="K242" s="37">
        <v>0.75464021219285904</v>
      </c>
      <c r="L242" s="35">
        <v>-0.14263171716071918</v>
      </c>
      <c r="M242" s="34">
        <v>0.99995977210482001</v>
      </c>
    </row>
    <row r="243" spans="2:13" s="1" customFormat="1" x14ac:dyDescent="0.25">
      <c r="B243" s="19" t="s">
        <v>374</v>
      </c>
      <c r="C243" s="20" t="s">
        <v>375</v>
      </c>
      <c r="D243" s="21" t="s">
        <v>11</v>
      </c>
      <c r="E243" s="29" t="s">
        <v>12</v>
      </c>
      <c r="F243" s="30">
        <v>-0.61577244688523225</v>
      </c>
      <c r="G243" s="31">
        <v>3.5422899923437199E-3</v>
      </c>
      <c r="H243" s="30">
        <v>-0.74548875002878201</v>
      </c>
      <c r="I243" s="31">
        <v>1.5834899185438601E-3</v>
      </c>
      <c r="J243" s="35">
        <v>-0.19693996001579625</v>
      </c>
      <c r="K243" s="37">
        <v>0.53972201648408002</v>
      </c>
      <c r="L243" s="35">
        <v>-8.7541356903271361E-2</v>
      </c>
      <c r="M243" s="34">
        <v>0.99995977210482001</v>
      </c>
    </row>
    <row r="244" spans="2:13" s="1" customFormat="1" x14ac:dyDescent="0.25">
      <c r="B244" s="19" t="s">
        <v>507</v>
      </c>
      <c r="C244" s="20" t="s">
        <v>508</v>
      </c>
      <c r="D244" s="36" t="s">
        <v>11</v>
      </c>
      <c r="E244" s="29" t="s">
        <v>141</v>
      </c>
      <c r="F244" s="30">
        <v>-0.46230820508423981</v>
      </c>
      <c r="G244" s="31">
        <v>2.80400638268491E-2</v>
      </c>
      <c r="H244" s="30">
        <v>-0.34777371727839568</v>
      </c>
      <c r="I244" s="31">
        <v>7.1798905508533906E-2</v>
      </c>
      <c r="J244" s="35">
        <v>-5.0649847567539485E-2</v>
      </c>
      <c r="K244" s="37">
        <v>0.93802265747638602</v>
      </c>
      <c r="L244" s="35">
        <v>4.7108469275311668E-3</v>
      </c>
      <c r="M244" s="34">
        <v>0.99995977210482001</v>
      </c>
    </row>
    <row r="245" spans="2:13" s="1" customFormat="1" x14ac:dyDescent="0.25">
      <c r="B245" s="19" t="s">
        <v>296</v>
      </c>
      <c r="C245" s="20" t="s">
        <v>297</v>
      </c>
      <c r="D245" s="36" t="s">
        <v>11</v>
      </c>
      <c r="E245" s="29" t="s">
        <v>55</v>
      </c>
      <c r="F245" s="30">
        <v>-0.74020154345521794</v>
      </c>
      <c r="G245" s="31">
        <v>2.0514690944716599E-2</v>
      </c>
      <c r="H245" s="30">
        <v>-0.89432614029826818</v>
      </c>
      <c r="I245" s="31">
        <v>9.0568312446121201E-3</v>
      </c>
      <c r="J245" s="35">
        <v>0.47208372885635225</v>
      </c>
      <c r="K245" s="37">
        <v>0.18006386112828901</v>
      </c>
      <c r="L245" s="35">
        <v>3.5133230558521154E-2</v>
      </c>
      <c r="M245" s="34">
        <v>0.99995977210482001</v>
      </c>
    </row>
    <row r="246" spans="2:13" s="1" customFormat="1" x14ac:dyDescent="0.25">
      <c r="B246" s="19" t="s">
        <v>1232</v>
      </c>
      <c r="C246" s="20" t="s">
        <v>1233</v>
      </c>
      <c r="D246" s="21" t="s">
        <v>11</v>
      </c>
      <c r="E246" s="29" t="s">
        <v>12</v>
      </c>
      <c r="F246" s="30">
        <v>1.2301926179603742</v>
      </c>
      <c r="G246" s="31">
        <v>4.6661006802714199E-2</v>
      </c>
      <c r="H246" s="30">
        <v>1.2056127724692638</v>
      </c>
      <c r="I246" s="31">
        <v>4.6417998713517698E-2</v>
      </c>
      <c r="J246" s="35">
        <v>0.86266279002582713</v>
      </c>
      <c r="K246" s="37">
        <v>0.51668470857239901</v>
      </c>
      <c r="L246" s="35">
        <v>0.20322571572075634</v>
      </c>
      <c r="M246" s="34">
        <v>0.99995977210482001</v>
      </c>
    </row>
    <row r="247" spans="2:13" s="1" customFormat="1" x14ac:dyDescent="0.25">
      <c r="B247" s="19" t="s">
        <v>1060</v>
      </c>
      <c r="C247" s="20" t="s">
        <v>1061</v>
      </c>
      <c r="D247" s="36" t="s">
        <v>11</v>
      </c>
      <c r="E247" s="29" t="s">
        <v>55</v>
      </c>
      <c r="F247" s="30">
        <v>0.7574323421771102</v>
      </c>
      <c r="G247" s="31">
        <v>3.5853754205111402E-2</v>
      </c>
      <c r="H247" s="30">
        <v>0.49366107694516326</v>
      </c>
      <c r="I247" s="31">
        <v>0.128301717758734</v>
      </c>
      <c r="J247" s="32" t="s">
        <v>16</v>
      </c>
      <c r="K247" s="37" t="s">
        <v>16</v>
      </c>
      <c r="L247" s="32" t="s">
        <v>16</v>
      </c>
      <c r="M247" s="34" t="s">
        <v>16</v>
      </c>
    </row>
    <row r="248" spans="2:13" s="1" customFormat="1" x14ac:dyDescent="0.25">
      <c r="B248" s="19" t="s">
        <v>742</v>
      </c>
      <c r="C248" s="20" t="s">
        <v>743</v>
      </c>
      <c r="D248" s="21" t="s">
        <v>11</v>
      </c>
      <c r="E248" s="29" t="s">
        <v>12</v>
      </c>
      <c r="F248" s="30">
        <v>0.42567251111690135</v>
      </c>
      <c r="G248" s="31">
        <v>3.2505000686863898E-2</v>
      </c>
      <c r="H248" s="30">
        <v>0.41157820749597013</v>
      </c>
      <c r="I248" s="31">
        <v>3.4060243781430598E-2</v>
      </c>
      <c r="J248" s="35">
        <v>-0.12343699730437509</v>
      </c>
      <c r="K248" s="37">
        <v>0.74751987239402695</v>
      </c>
      <c r="L248" s="35">
        <v>8.8806572475578785E-2</v>
      </c>
      <c r="M248" s="34">
        <v>0.99995977210482001</v>
      </c>
    </row>
    <row r="249" spans="2:13" s="1" customFormat="1" x14ac:dyDescent="0.25">
      <c r="B249" s="19" t="s">
        <v>302</v>
      </c>
      <c r="C249" s="20" t="s">
        <v>303</v>
      </c>
      <c r="D249" s="21" t="s">
        <v>11</v>
      </c>
      <c r="E249" s="29" t="s">
        <v>12</v>
      </c>
      <c r="F249" s="30">
        <v>-0.73532910217925795</v>
      </c>
      <c r="G249" s="31">
        <v>1.63627866791369E-2</v>
      </c>
      <c r="H249" s="30">
        <v>-0.53256200055230229</v>
      </c>
      <c r="I249" s="31">
        <v>5.3088090433796503E-2</v>
      </c>
      <c r="J249" s="35">
        <v>-0.19187491610520935</v>
      </c>
      <c r="K249" s="37">
        <v>0.57836861486030999</v>
      </c>
      <c r="L249" s="35">
        <v>-2.7213291716736188E-2</v>
      </c>
      <c r="M249" s="34">
        <v>0.99995977210482001</v>
      </c>
    </row>
    <row r="250" spans="2:13" s="1" customFormat="1" x14ac:dyDescent="0.25">
      <c r="B250" s="19" t="s">
        <v>65</v>
      </c>
      <c r="C250" s="20" t="s">
        <v>66</v>
      </c>
      <c r="D250" s="28" t="s">
        <v>11</v>
      </c>
      <c r="E250" s="29" t="s">
        <v>15</v>
      </c>
      <c r="F250" s="30">
        <v>-1.7043696686402992</v>
      </c>
      <c r="G250" s="31">
        <v>1.52519335239887E-5</v>
      </c>
      <c r="H250" s="30">
        <v>-1.5302610762516942</v>
      </c>
      <c r="I250" s="31">
        <v>2.4601454632283399E-5</v>
      </c>
      <c r="J250" s="35">
        <v>-0.10370116375192712</v>
      </c>
      <c r="K250" s="37">
        <v>0.58496721769775395</v>
      </c>
      <c r="L250" s="35">
        <v>-0.11053606059886233</v>
      </c>
      <c r="M250" s="34">
        <v>0.99995977210482001</v>
      </c>
    </row>
    <row r="251" spans="2:13" s="1" customFormat="1" x14ac:dyDescent="0.25">
      <c r="B251" s="19" t="s">
        <v>1080</v>
      </c>
      <c r="C251" s="20" t="s">
        <v>1081</v>
      </c>
      <c r="D251" s="21" t="s">
        <v>11</v>
      </c>
      <c r="E251" s="29" t="s">
        <v>12</v>
      </c>
      <c r="F251" s="30">
        <v>0.7749057447650477</v>
      </c>
      <c r="G251" s="31">
        <v>8.9736943833907505E-3</v>
      </c>
      <c r="H251" s="30">
        <v>0.85853505454967072</v>
      </c>
      <c r="I251" s="31">
        <v>6.1450375701033897E-3</v>
      </c>
      <c r="J251" s="35">
        <v>-7.4732970237588028E-2</v>
      </c>
      <c r="K251" s="37">
        <v>0.67693865303803802</v>
      </c>
      <c r="L251" s="35">
        <v>0.3099681215765453</v>
      </c>
      <c r="M251" s="34">
        <v>0.34645726851778802</v>
      </c>
    </row>
    <row r="252" spans="2:13" s="1" customFormat="1" x14ac:dyDescent="0.25">
      <c r="B252" s="19" t="s">
        <v>481</v>
      </c>
      <c r="C252" s="20" t="s">
        <v>482</v>
      </c>
      <c r="D252" s="36" t="s">
        <v>11</v>
      </c>
      <c r="E252" s="29" t="s">
        <v>22</v>
      </c>
      <c r="F252" s="30">
        <v>-0.48494512062573419</v>
      </c>
      <c r="G252" s="31">
        <v>3.9175170753974503E-2</v>
      </c>
      <c r="H252" s="30">
        <v>-0.19920987738966531</v>
      </c>
      <c r="I252" s="31">
        <v>0.33748457497322298</v>
      </c>
      <c r="J252" s="32" t="s">
        <v>16</v>
      </c>
      <c r="K252" s="37" t="s">
        <v>16</v>
      </c>
      <c r="L252" s="32" t="s">
        <v>16</v>
      </c>
      <c r="M252" s="34" t="s">
        <v>16</v>
      </c>
    </row>
    <row r="253" spans="2:13" s="1" customFormat="1" x14ac:dyDescent="0.25">
      <c r="B253" s="19" t="s">
        <v>1168</v>
      </c>
      <c r="C253" s="20" t="s">
        <v>1169</v>
      </c>
      <c r="D253" s="21" t="s">
        <v>11</v>
      </c>
      <c r="E253" s="29" t="s">
        <v>12</v>
      </c>
      <c r="F253" s="30">
        <v>1.0217974965559737</v>
      </c>
      <c r="G253" s="31">
        <v>1.2916400592647599E-2</v>
      </c>
      <c r="H253" s="30">
        <v>0.85527562035397031</v>
      </c>
      <c r="I253" s="31">
        <v>2.53451539876322E-2</v>
      </c>
      <c r="J253" s="35">
        <v>3.133902059114687E-2</v>
      </c>
      <c r="K253" s="37">
        <v>0.926447215306758</v>
      </c>
      <c r="L253" s="35">
        <v>0.35517798269880713</v>
      </c>
      <c r="M253" s="34">
        <v>0.72663745713463201</v>
      </c>
    </row>
    <row r="254" spans="2:13" s="1" customFormat="1" x14ac:dyDescent="0.25">
      <c r="B254" s="19" t="s">
        <v>1164</v>
      </c>
      <c r="C254" s="20" t="s">
        <v>1165</v>
      </c>
      <c r="D254" s="21" t="s">
        <v>11</v>
      </c>
      <c r="E254" s="29" t="s">
        <v>12</v>
      </c>
      <c r="F254" s="30">
        <v>1.0180860447357327</v>
      </c>
      <c r="G254" s="31">
        <v>9.8061277709286408E-4</v>
      </c>
      <c r="H254" s="30">
        <v>1.1950883413699034</v>
      </c>
      <c r="I254" s="31">
        <v>5.3460551795368998E-4</v>
      </c>
      <c r="J254" s="35">
        <v>-1.9981929038083066E-3</v>
      </c>
      <c r="K254" s="37">
        <v>0.99851330241247005</v>
      </c>
      <c r="L254" s="35">
        <v>0.10325899033540187</v>
      </c>
      <c r="M254" s="34">
        <v>0.99995977210482001</v>
      </c>
    </row>
    <row r="255" spans="2:13" s="1" customFormat="1" x14ac:dyDescent="0.25">
      <c r="B255" s="19" t="s">
        <v>911</v>
      </c>
      <c r="C255" s="20" t="s">
        <v>912</v>
      </c>
      <c r="D255" s="21" t="s">
        <v>11</v>
      </c>
      <c r="E255" s="29" t="s">
        <v>12</v>
      </c>
      <c r="F255" s="30">
        <v>0.58076193400504883</v>
      </c>
      <c r="G255" s="31">
        <v>4.6824762616807902E-2</v>
      </c>
      <c r="H255" s="30">
        <v>0.52202057138576563</v>
      </c>
      <c r="I255" s="31">
        <v>6.2510715567815095E-2</v>
      </c>
      <c r="J255" s="35">
        <v>-0.12885243617798048</v>
      </c>
      <c r="K255" s="37">
        <v>0.58993549536652701</v>
      </c>
      <c r="L255" s="35">
        <v>3.7838917679606489E-2</v>
      </c>
      <c r="M255" s="34">
        <v>0.99995977210482001</v>
      </c>
    </row>
    <row r="256" spans="2:13" s="1" customFormat="1" x14ac:dyDescent="0.25">
      <c r="B256" s="19" t="s">
        <v>939</v>
      </c>
      <c r="C256" s="20" t="s">
        <v>940</v>
      </c>
      <c r="D256" s="21" t="s">
        <v>11</v>
      </c>
      <c r="E256" s="29" t="s">
        <v>12</v>
      </c>
      <c r="F256" s="30">
        <v>0.60066337663704317</v>
      </c>
      <c r="G256" s="31">
        <v>3.1337342164151898E-2</v>
      </c>
      <c r="H256" s="30">
        <v>0.44303169315820207</v>
      </c>
      <c r="I256" s="31">
        <v>8.2497234860229099E-2</v>
      </c>
      <c r="J256" s="35">
        <v>-0.13895105672539756</v>
      </c>
      <c r="K256" s="37">
        <v>0.57770330977134499</v>
      </c>
      <c r="L256" s="35">
        <v>4.7037326684866175E-2</v>
      </c>
      <c r="M256" s="34">
        <v>0.99995977210482001</v>
      </c>
    </row>
    <row r="257" spans="2:13" s="1" customFormat="1" x14ac:dyDescent="0.25">
      <c r="B257" s="19" t="s">
        <v>407</v>
      </c>
      <c r="C257" s="20" t="s">
        <v>408</v>
      </c>
      <c r="D257" s="36" t="s">
        <v>11</v>
      </c>
      <c r="E257" s="29" t="s">
        <v>22</v>
      </c>
      <c r="F257" s="30">
        <v>-0.57825909533014974</v>
      </c>
      <c r="G257" s="31">
        <v>1.7116449092944401E-2</v>
      </c>
      <c r="H257" s="30">
        <v>-0.72304741334499933</v>
      </c>
      <c r="I257" s="31">
        <v>6.9270353862910103E-3</v>
      </c>
      <c r="J257" s="35">
        <v>-1.7286845444287973E-3</v>
      </c>
      <c r="K257" s="37">
        <v>0.99736432707148104</v>
      </c>
      <c r="L257" s="35">
        <v>-7.8994331254116271E-2</v>
      </c>
      <c r="M257" s="34">
        <v>0.99995977210482001</v>
      </c>
    </row>
    <row r="258" spans="2:13" s="1" customFormat="1" x14ac:dyDescent="0.25">
      <c r="B258" s="19" t="s">
        <v>949</v>
      </c>
      <c r="C258" s="20" t="s">
        <v>950</v>
      </c>
      <c r="D258" s="36" t="s">
        <v>11</v>
      </c>
      <c r="E258" s="29" t="s">
        <v>55</v>
      </c>
      <c r="F258" s="30">
        <v>0.61230827488895334</v>
      </c>
      <c r="G258" s="31">
        <v>3.0673564612943602E-3</v>
      </c>
      <c r="H258" s="30">
        <v>0.67456779491828955</v>
      </c>
      <c r="I258" s="31">
        <v>2.14263413999022E-3</v>
      </c>
      <c r="J258" s="35">
        <v>-4.218432212740561E-2</v>
      </c>
      <c r="K258" s="37">
        <v>0.89056868970360004</v>
      </c>
      <c r="L258" s="35">
        <v>0.16597865401697434</v>
      </c>
      <c r="M258" s="34">
        <v>0.99995977210482001</v>
      </c>
    </row>
    <row r="259" spans="2:13" s="1" customFormat="1" x14ac:dyDescent="0.25">
      <c r="B259" s="19" t="s">
        <v>447</v>
      </c>
      <c r="C259" s="20" t="s">
        <v>448</v>
      </c>
      <c r="D259" s="36" t="s">
        <v>11</v>
      </c>
      <c r="E259" s="29" t="s">
        <v>55</v>
      </c>
      <c r="F259" s="30">
        <v>-0.52432234827122381</v>
      </c>
      <c r="G259" s="31">
        <v>4.3877811823271898E-2</v>
      </c>
      <c r="H259" s="30">
        <v>-0.41586007271319136</v>
      </c>
      <c r="I259" s="31">
        <v>8.7919010836474298E-2</v>
      </c>
      <c r="J259" s="35">
        <v>-0.15632132251110833</v>
      </c>
      <c r="K259" s="37">
        <v>0.59197610750162899</v>
      </c>
      <c r="L259" s="35">
        <v>-6.1515889343130209E-2</v>
      </c>
      <c r="M259" s="34">
        <v>0.99995977210482001</v>
      </c>
    </row>
    <row r="260" spans="2:13" s="1" customFormat="1" x14ac:dyDescent="0.25">
      <c r="B260" s="19" t="s">
        <v>684</v>
      </c>
      <c r="C260" s="20" t="s">
        <v>685</v>
      </c>
      <c r="D260" s="36" t="s">
        <v>11</v>
      </c>
      <c r="E260" s="29" t="s">
        <v>55</v>
      </c>
      <c r="F260" s="30">
        <v>0.37868974163561858</v>
      </c>
      <c r="G260" s="31">
        <v>2.05362877541309E-2</v>
      </c>
      <c r="H260" s="30">
        <v>0.28245585894960601</v>
      </c>
      <c r="I260" s="31">
        <v>5.66180842384865E-2</v>
      </c>
      <c r="J260" s="32" t="s">
        <v>16</v>
      </c>
      <c r="K260" s="37" t="s">
        <v>16</v>
      </c>
      <c r="L260" s="32" t="s">
        <v>16</v>
      </c>
      <c r="M260" s="34" t="s">
        <v>16</v>
      </c>
    </row>
    <row r="261" spans="2:13" s="1" customFormat="1" x14ac:dyDescent="0.25">
      <c r="B261" s="19" t="s">
        <v>1264</v>
      </c>
      <c r="C261" s="20" t="s">
        <v>1265</v>
      </c>
      <c r="D261" s="36" t="s">
        <v>11</v>
      </c>
      <c r="E261" s="29" t="s">
        <v>141</v>
      </c>
      <c r="F261" s="30">
        <v>1.4313890711273416</v>
      </c>
      <c r="G261" s="31">
        <v>3.3939063085320902E-2</v>
      </c>
      <c r="H261" s="30">
        <v>1.6282887023646768</v>
      </c>
      <c r="I261" s="31">
        <v>1.8908154398532901E-2</v>
      </c>
      <c r="J261" s="32" t="s">
        <v>16</v>
      </c>
      <c r="K261" s="37" t="s">
        <v>16</v>
      </c>
      <c r="L261" s="32" t="s">
        <v>16</v>
      </c>
      <c r="M261" s="34" t="s">
        <v>16</v>
      </c>
    </row>
    <row r="262" spans="2:13" s="1" customFormat="1" x14ac:dyDescent="0.25">
      <c r="B262" s="19" t="s">
        <v>790</v>
      </c>
      <c r="C262" s="20" t="s">
        <v>791</v>
      </c>
      <c r="D262" s="36" t="s">
        <v>11</v>
      </c>
      <c r="E262" s="29" t="s">
        <v>22</v>
      </c>
      <c r="F262" s="30">
        <v>0.4581492420145728</v>
      </c>
      <c r="G262" s="31">
        <v>3.5853754205111402E-2</v>
      </c>
      <c r="H262" s="30">
        <v>0.4683830956538178</v>
      </c>
      <c r="I262" s="31">
        <v>3.0113276998421801E-2</v>
      </c>
      <c r="J262" s="35">
        <v>0.10668877930285971</v>
      </c>
      <c r="K262" s="37">
        <v>0.858383211311462</v>
      </c>
      <c r="L262" s="35">
        <v>4.7121279350996019E-2</v>
      </c>
      <c r="M262" s="34">
        <v>0.99995977210482001</v>
      </c>
    </row>
    <row r="263" spans="2:13" s="1" customFormat="1" x14ac:dyDescent="0.25">
      <c r="B263" s="19" t="s">
        <v>247</v>
      </c>
      <c r="C263" s="20" t="s">
        <v>248</v>
      </c>
      <c r="D263" s="21" t="s">
        <v>11</v>
      </c>
      <c r="E263" s="29" t="s">
        <v>12</v>
      </c>
      <c r="F263" s="30">
        <v>-0.81037497115813117</v>
      </c>
      <c r="G263" s="31">
        <v>2.8657773935829799E-3</v>
      </c>
      <c r="H263" s="30">
        <v>-0.88560455723725295</v>
      </c>
      <c r="I263" s="31">
        <v>2.0410964312608001E-3</v>
      </c>
      <c r="J263" s="35">
        <v>-0.10319857558372132</v>
      </c>
      <c r="K263" s="37">
        <v>0.68513640138141996</v>
      </c>
      <c r="L263" s="35">
        <v>-0.23676595568948997</v>
      </c>
      <c r="M263" s="34">
        <v>0.99995977210482001</v>
      </c>
    </row>
    <row r="264" spans="2:13" s="1" customFormat="1" x14ac:dyDescent="0.25">
      <c r="B264" s="19" t="s">
        <v>503</v>
      </c>
      <c r="C264" s="20" t="s">
        <v>504</v>
      </c>
      <c r="D264" s="36" t="s">
        <v>11</v>
      </c>
      <c r="E264" s="29" t="s">
        <v>141</v>
      </c>
      <c r="F264" s="30">
        <v>-0.46771635746769791</v>
      </c>
      <c r="G264" s="31">
        <v>3.9526727234341301E-2</v>
      </c>
      <c r="H264" s="30">
        <v>-0.48739925617748819</v>
      </c>
      <c r="I264" s="31">
        <v>3.0899916028297499E-2</v>
      </c>
      <c r="J264" s="35">
        <v>-2.3687106640233233E-3</v>
      </c>
      <c r="K264" s="37">
        <v>0.99736432707148104</v>
      </c>
      <c r="L264" s="35">
        <v>-0.12509000801975367</v>
      </c>
      <c r="M264" s="34">
        <v>0.99995977210482001</v>
      </c>
    </row>
    <row r="265" spans="2:13" s="1" customFormat="1" x14ac:dyDescent="0.25">
      <c r="B265" s="19" t="s">
        <v>917</v>
      </c>
      <c r="C265" s="20" t="s">
        <v>918</v>
      </c>
      <c r="D265" s="21" t="s">
        <v>11</v>
      </c>
      <c r="E265" s="29" t="s">
        <v>12</v>
      </c>
      <c r="F265" s="30">
        <v>0.58309300454977531</v>
      </c>
      <c r="G265" s="31">
        <v>2.29022335312297E-2</v>
      </c>
      <c r="H265" s="30">
        <v>0.73602333031832001</v>
      </c>
      <c r="I265" s="31">
        <v>8.7081196678637906E-3</v>
      </c>
      <c r="J265" s="35">
        <v>-0.19648815732028377</v>
      </c>
      <c r="K265" s="37">
        <v>0.51668470857239901</v>
      </c>
      <c r="L265" s="35">
        <v>-3.6981665924773907E-2</v>
      </c>
      <c r="M265" s="34">
        <v>0.99995977210482001</v>
      </c>
    </row>
    <row r="266" spans="2:13" s="1" customFormat="1" x14ac:dyDescent="0.25">
      <c r="B266" s="19" t="s">
        <v>1124</v>
      </c>
      <c r="C266" s="20" t="s">
        <v>1125</v>
      </c>
      <c r="D266" s="36" t="s">
        <v>11</v>
      </c>
      <c r="E266" s="29" t="s">
        <v>22</v>
      </c>
      <c r="F266" s="30">
        <v>0.87966119684946487</v>
      </c>
      <c r="G266" s="31">
        <v>1.7116449092944401E-2</v>
      </c>
      <c r="H266" s="30">
        <v>0.63735495462566172</v>
      </c>
      <c r="I266" s="31">
        <v>5.4751604852548701E-2</v>
      </c>
      <c r="J266" s="35">
        <v>0.13723232885024789</v>
      </c>
      <c r="K266" s="37">
        <v>0.82545213588147104</v>
      </c>
      <c r="L266" s="35">
        <v>0.1767373660494147</v>
      </c>
      <c r="M266" s="34">
        <v>0.99995977210482001</v>
      </c>
    </row>
    <row r="267" spans="2:13" s="1" customFormat="1" x14ac:dyDescent="0.25">
      <c r="B267" s="19" t="s">
        <v>766</v>
      </c>
      <c r="C267" s="20" t="s">
        <v>767</v>
      </c>
      <c r="D267" s="21" t="s">
        <v>11</v>
      </c>
      <c r="E267" s="29" t="s">
        <v>12</v>
      </c>
      <c r="F267" s="30">
        <v>0.44295175847867641</v>
      </c>
      <c r="G267" s="31">
        <v>3.8389773957357903E-2</v>
      </c>
      <c r="H267" s="30">
        <v>0.41754393675454549</v>
      </c>
      <c r="I267" s="31">
        <v>4.4183269216329001E-2</v>
      </c>
      <c r="J267" s="35">
        <v>-0.16118344229213691</v>
      </c>
      <c r="K267" s="37">
        <v>0.59613083741302197</v>
      </c>
      <c r="L267" s="35">
        <v>8.5814123775454457E-2</v>
      </c>
      <c r="M267" s="34">
        <v>0.99995977210482001</v>
      </c>
    </row>
    <row r="268" spans="2:13" s="1" customFormat="1" x14ac:dyDescent="0.25">
      <c r="B268" s="19" t="s">
        <v>501</v>
      </c>
      <c r="C268" s="20" t="s">
        <v>502</v>
      </c>
      <c r="D268" s="21" t="s">
        <v>11</v>
      </c>
      <c r="E268" s="29" t="s">
        <v>12</v>
      </c>
      <c r="F268" s="30">
        <v>-0.46807773758541754</v>
      </c>
      <c r="G268" s="31">
        <v>7.9591584265115492E-3</v>
      </c>
      <c r="H268" s="30">
        <v>-0.56838737105458481</v>
      </c>
      <c r="I268" s="31">
        <v>3.7650554786307E-3</v>
      </c>
      <c r="J268" s="35">
        <v>-0.17623785965343419</v>
      </c>
      <c r="K268" s="37">
        <v>0.52623577263989296</v>
      </c>
      <c r="L268" s="35">
        <v>-0.1299487482454538</v>
      </c>
      <c r="M268" s="34">
        <v>0.99995977210482001</v>
      </c>
    </row>
    <row r="269" spans="2:13" s="1" customFormat="1" x14ac:dyDescent="0.25">
      <c r="B269" s="19" t="s">
        <v>933</v>
      </c>
      <c r="C269" s="20" t="s">
        <v>934</v>
      </c>
      <c r="D269" s="36" t="s">
        <v>11</v>
      </c>
      <c r="E269" s="29" t="s">
        <v>141</v>
      </c>
      <c r="F269" s="30">
        <v>0.59570793225433427</v>
      </c>
      <c r="G269" s="31">
        <v>4.0781324720628002E-2</v>
      </c>
      <c r="H269" s="30">
        <v>0.4256187539609399</v>
      </c>
      <c r="I269" s="31">
        <v>0.110575653104349</v>
      </c>
      <c r="J269" s="35">
        <v>0.14321495493964634</v>
      </c>
      <c r="K269" s="37">
        <v>0.75005323737455298</v>
      </c>
      <c r="L269" s="35">
        <v>-1.8781471409919346E-3</v>
      </c>
      <c r="M269" s="34">
        <v>0.99995977210482001</v>
      </c>
    </row>
    <row r="270" spans="2:13" s="1" customFormat="1" x14ac:dyDescent="0.25">
      <c r="B270" s="19" t="s">
        <v>1178</v>
      </c>
      <c r="C270" s="20" t="s">
        <v>1179</v>
      </c>
      <c r="D270" s="36" t="s">
        <v>11</v>
      </c>
      <c r="E270" s="29" t="s">
        <v>22</v>
      </c>
      <c r="F270" s="30">
        <v>1.0498310069811181</v>
      </c>
      <c r="G270" s="31">
        <v>2.29022335312297E-2</v>
      </c>
      <c r="H270" s="30">
        <v>1.1645885443001134</v>
      </c>
      <c r="I270" s="31">
        <v>1.48044656384069E-2</v>
      </c>
      <c r="J270" s="35">
        <v>0.14997455649478592</v>
      </c>
      <c r="K270" s="37">
        <v>0.74252112720629404</v>
      </c>
      <c r="L270" s="35">
        <v>-6.5285169754521019E-2</v>
      </c>
      <c r="M270" s="34">
        <v>0.99995977210482001</v>
      </c>
    </row>
    <row r="271" spans="2:13" s="1" customFormat="1" x14ac:dyDescent="0.25">
      <c r="B271" s="19" t="s">
        <v>1042</v>
      </c>
      <c r="C271" s="20" t="s">
        <v>1043</v>
      </c>
      <c r="D271" s="36" t="s">
        <v>11</v>
      </c>
      <c r="E271" s="29" t="s">
        <v>22</v>
      </c>
      <c r="F271" s="30">
        <v>0.72678357400097704</v>
      </c>
      <c r="G271" s="31">
        <v>4.1167369977807101E-2</v>
      </c>
      <c r="H271" s="30">
        <v>0.43090092159332177</v>
      </c>
      <c r="I271" s="31">
        <v>0.174042431289022</v>
      </c>
      <c r="J271" s="35">
        <v>3.5120518439074218E-2</v>
      </c>
      <c r="K271" s="37">
        <v>0.86803563760713098</v>
      </c>
      <c r="L271" s="35">
        <v>1.3808543123803403E-2</v>
      </c>
      <c r="M271" s="34">
        <v>0.99995977210482001</v>
      </c>
    </row>
    <row r="272" spans="2:13" s="1" customFormat="1" x14ac:dyDescent="0.25">
      <c r="B272" s="19" t="s">
        <v>255</v>
      </c>
      <c r="C272" s="20" t="s">
        <v>256</v>
      </c>
      <c r="D272" s="36" t="s">
        <v>11</v>
      </c>
      <c r="E272" s="29" t="s">
        <v>55</v>
      </c>
      <c r="F272" s="30">
        <v>-0.79843801407877069</v>
      </c>
      <c r="G272" s="31">
        <v>5.0190170543604603E-3</v>
      </c>
      <c r="H272" s="30">
        <v>-0.62116544448018962</v>
      </c>
      <c r="I272" s="31">
        <v>1.4913263956700199E-2</v>
      </c>
      <c r="J272" s="35">
        <v>-2.4351960959338079E-3</v>
      </c>
      <c r="K272" s="37">
        <v>0.99736432707148104</v>
      </c>
      <c r="L272" s="35">
        <v>-0.16884447151478321</v>
      </c>
      <c r="M272" s="34">
        <v>0.99995977210482001</v>
      </c>
    </row>
    <row r="273" spans="2:13" s="1" customFormat="1" x14ac:dyDescent="0.25">
      <c r="B273" s="19" t="s">
        <v>1246</v>
      </c>
      <c r="C273" s="20" t="s">
        <v>1247</v>
      </c>
      <c r="D273" s="36" t="s">
        <v>11</v>
      </c>
      <c r="E273" s="29" t="s">
        <v>141</v>
      </c>
      <c r="F273" s="30">
        <v>1.2952276051550624</v>
      </c>
      <c r="G273" s="31">
        <v>6.00386426087439E-3</v>
      </c>
      <c r="H273" s="30">
        <v>1.1008277926717687</v>
      </c>
      <c r="I273" s="31">
        <v>1.2541173917976701E-2</v>
      </c>
      <c r="J273" s="35">
        <v>-0.24961936776597493</v>
      </c>
      <c r="K273" s="37">
        <v>0.63525803387394597</v>
      </c>
      <c r="L273" s="35">
        <v>-0.217842054947744</v>
      </c>
      <c r="M273" s="34">
        <v>0.99995977210482001</v>
      </c>
    </row>
    <row r="274" spans="2:13" s="1" customFormat="1" x14ac:dyDescent="0.25">
      <c r="B274" s="19" t="s">
        <v>1166</v>
      </c>
      <c r="C274" s="20" t="s">
        <v>1167</v>
      </c>
      <c r="D274" s="36" t="s">
        <v>11</v>
      </c>
      <c r="E274" s="29" t="s">
        <v>55</v>
      </c>
      <c r="F274" s="30">
        <v>1.0206517110871698</v>
      </c>
      <c r="G274" s="31">
        <v>9.7471860252034998E-4</v>
      </c>
      <c r="H274" s="30">
        <v>1.2302478554735101</v>
      </c>
      <c r="I274" s="31">
        <v>4.8019901454690697E-4</v>
      </c>
      <c r="J274" s="35">
        <v>-5.7144382560621487E-2</v>
      </c>
      <c r="K274" s="37">
        <v>0.92046179332808498</v>
      </c>
      <c r="L274" s="35">
        <v>-7.4049268962529627E-2</v>
      </c>
      <c r="M274" s="34">
        <v>0.99995977210482001</v>
      </c>
    </row>
    <row r="275" spans="2:13" s="1" customFormat="1" x14ac:dyDescent="0.25">
      <c r="B275" s="19" t="s">
        <v>998</v>
      </c>
      <c r="C275" s="20" t="s">
        <v>999</v>
      </c>
      <c r="D275" s="36" t="s">
        <v>11</v>
      </c>
      <c r="E275" s="29" t="s">
        <v>55</v>
      </c>
      <c r="F275" s="30">
        <v>0.68698761464784575</v>
      </c>
      <c r="G275" s="31">
        <v>9.4677966688443693E-3</v>
      </c>
      <c r="H275" s="30">
        <v>0.75052233621164</v>
      </c>
      <c r="I275" s="31">
        <v>6.7850868332368398E-3</v>
      </c>
      <c r="J275" s="35">
        <v>-6.492357338660136E-2</v>
      </c>
      <c r="K275" s="37">
        <v>0.73646882842693195</v>
      </c>
      <c r="L275" s="35">
        <v>0.11480249629494531</v>
      </c>
      <c r="M275" s="34">
        <v>0.99995977210482001</v>
      </c>
    </row>
    <row r="276" spans="2:13" s="1" customFormat="1" x14ac:dyDescent="0.25">
      <c r="B276" s="19" t="s">
        <v>70</v>
      </c>
      <c r="C276" s="20" t="s">
        <v>71</v>
      </c>
      <c r="D276" s="36" t="s">
        <v>11</v>
      </c>
      <c r="E276" s="29" t="s">
        <v>55</v>
      </c>
      <c r="F276" s="30">
        <v>-1.666174200230321</v>
      </c>
      <c r="G276" s="31">
        <v>1.11062973929746E-2</v>
      </c>
      <c r="H276" s="30">
        <v>-1.7819360133044071</v>
      </c>
      <c r="I276" s="31">
        <v>8.6949723357598405E-3</v>
      </c>
      <c r="J276" s="35">
        <v>-0.45936425087208127</v>
      </c>
      <c r="K276" s="37">
        <v>0.20542330396573999</v>
      </c>
      <c r="L276" s="35">
        <v>-0.2736251075651463</v>
      </c>
      <c r="M276" s="34">
        <v>0.96024806053771905</v>
      </c>
    </row>
    <row r="277" spans="2:13" s="1" customFormat="1" x14ac:dyDescent="0.25">
      <c r="B277" s="19" t="s">
        <v>527</v>
      </c>
      <c r="C277" s="20" t="s">
        <v>528</v>
      </c>
      <c r="D277" s="36" t="s">
        <v>11</v>
      </c>
      <c r="E277" s="29" t="s">
        <v>55</v>
      </c>
      <c r="F277" s="30">
        <v>-0.44118133191921788</v>
      </c>
      <c r="G277" s="31">
        <v>1.11628785717081E-2</v>
      </c>
      <c r="H277" s="30">
        <v>-0.40332941608280132</v>
      </c>
      <c r="I277" s="31">
        <v>1.60046893521219E-2</v>
      </c>
      <c r="J277" s="35">
        <v>1.5760650155787911E-2</v>
      </c>
      <c r="K277" s="37">
        <v>0.94026354032080395</v>
      </c>
      <c r="L277" s="35">
        <v>-1.9051836297891495E-2</v>
      </c>
      <c r="M277" s="34">
        <v>0.99995977210482001</v>
      </c>
    </row>
    <row r="278" spans="2:13" s="1" customFormat="1" x14ac:dyDescent="0.25">
      <c r="B278" s="19" t="s">
        <v>1132</v>
      </c>
      <c r="C278" s="20" t="s">
        <v>1133</v>
      </c>
      <c r="D278" s="36" t="s">
        <v>11</v>
      </c>
      <c r="E278" s="29" t="s">
        <v>22</v>
      </c>
      <c r="F278" s="30">
        <v>0.89964588515294708</v>
      </c>
      <c r="G278" s="31">
        <v>2.8076586848671502E-2</v>
      </c>
      <c r="H278" s="30">
        <v>1.0271599112872487</v>
      </c>
      <c r="I278" s="31">
        <v>1.60046893521219E-2</v>
      </c>
      <c r="J278" s="35">
        <v>-2.8460386337925459E-2</v>
      </c>
      <c r="K278" s="37">
        <v>0.96990943451129497</v>
      </c>
      <c r="L278" s="35">
        <v>-7.6957186237554043E-2</v>
      </c>
      <c r="M278" s="34">
        <v>0.99995977210482001</v>
      </c>
    </row>
    <row r="279" spans="2:13" s="1" customFormat="1" x14ac:dyDescent="0.25">
      <c r="B279" s="19" t="s">
        <v>269</v>
      </c>
      <c r="C279" s="20" t="s">
        <v>270</v>
      </c>
      <c r="D279" s="21" t="s">
        <v>11</v>
      </c>
      <c r="E279" s="29" t="s">
        <v>12</v>
      </c>
      <c r="F279" s="30">
        <v>-0.78031029338844793</v>
      </c>
      <c r="G279" s="31">
        <v>9.7793666735264302E-3</v>
      </c>
      <c r="H279" s="30">
        <v>-0.68825995876458379</v>
      </c>
      <c r="I279" s="31">
        <v>1.63397439862677E-2</v>
      </c>
      <c r="J279" s="35">
        <v>-6.0206655400541369E-2</v>
      </c>
      <c r="K279" s="37">
        <v>0.83709799599858403</v>
      </c>
      <c r="L279" s="35">
        <v>-0.23705643952275546</v>
      </c>
      <c r="M279" s="34">
        <v>0.99995977210482001</v>
      </c>
    </row>
    <row r="280" spans="2:13" s="1" customFormat="1" x14ac:dyDescent="0.25">
      <c r="B280" s="19" t="s">
        <v>1094</v>
      </c>
      <c r="C280" s="20" t="s">
        <v>1095</v>
      </c>
      <c r="D280" s="36" t="s">
        <v>11</v>
      </c>
      <c r="E280" s="29" t="s">
        <v>22</v>
      </c>
      <c r="F280" s="30">
        <v>0.79282736611803173</v>
      </c>
      <c r="G280" s="31">
        <v>2.1334450309952398E-2</v>
      </c>
      <c r="H280" s="30">
        <v>0.80999810375438308</v>
      </c>
      <c r="I280" s="31">
        <v>1.8108764884678798E-2</v>
      </c>
      <c r="J280" s="35">
        <v>-0.14397246541789502</v>
      </c>
      <c r="K280" s="37">
        <v>0.82586079258752798</v>
      </c>
      <c r="L280" s="35">
        <v>0.20772647753284956</v>
      </c>
      <c r="M280" s="34">
        <v>0.99995977210482001</v>
      </c>
    </row>
    <row r="281" spans="2:13" s="1" customFormat="1" x14ac:dyDescent="0.25">
      <c r="B281" s="19" t="s">
        <v>700</v>
      </c>
      <c r="C281" s="20" t="s">
        <v>701</v>
      </c>
      <c r="D281" s="36" t="s">
        <v>11</v>
      </c>
      <c r="E281" s="29" t="s">
        <v>55</v>
      </c>
      <c r="F281" s="30">
        <v>0.39769311799354651</v>
      </c>
      <c r="G281" s="31">
        <v>2.94706306956617E-2</v>
      </c>
      <c r="H281" s="30">
        <v>0.45850105516108369</v>
      </c>
      <c r="I281" s="31">
        <v>1.60046893521219E-2</v>
      </c>
      <c r="J281" s="35">
        <v>-0.11400902317647255</v>
      </c>
      <c r="K281" s="37">
        <v>0.64277720716739895</v>
      </c>
      <c r="L281" s="35">
        <v>2.7550608356868751E-2</v>
      </c>
      <c r="M281" s="34">
        <v>0.99995977210482001</v>
      </c>
    </row>
    <row r="282" spans="2:13" s="1" customFormat="1" x14ac:dyDescent="0.25">
      <c r="B282" s="19" t="s">
        <v>786</v>
      </c>
      <c r="C282" s="20" t="s">
        <v>787</v>
      </c>
      <c r="D282" s="21" t="s">
        <v>11</v>
      </c>
      <c r="E282" s="29" t="s">
        <v>12</v>
      </c>
      <c r="F282" s="30">
        <v>0.45686255200114756</v>
      </c>
      <c r="G282" s="31">
        <v>1.25823214531914E-2</v>
      </c>
      <c r="H282" s="30">
        <v>0.50641186394744919</v>
      </c>
      <c r="I282" s="31">
        <v>8.3025745451792698E-3</v>
      </c>
      <c r="J282" s="35">
        <v>-0.14544789914466705</v>
      </c>
      <c r="K282" s="37">
        <v>0.58679664467442105</v>
      </c>
      <c r="L282" s="35">
        <v>-3.4263829311793802E-2</v>
      </c>
      <c r="M282" s="34">
        <v>0.99995977210482001</v>
      </c>
    </row>
    <row r="283" spans="2:13" s="1" customFormat="1" x14ac:dyDescent="0.25">
      <c r="B283" s="19" t="s">
        <v>692</v>
      </c>
      <c r="C283" s="20" t="s">
        <v>693</v>
      </c>
      <c r="D283" s="21" t="s">
        <v>11</v>
      </c>
      <c r="E283" s="29" t="s">
        <v>12</v>
      </c>
      <c r="F283" s="30">
        <v>0.38483112720200924</v>
      </c>
      <c r="G283" s="31">
        <v>2.7289372273228699E-2</v>
      </c>
      <c r="H283" s="30">
        <v>0.4229588343642659</v>
      </c>
      <c r="I283" s="31">
        <v>1.76391116932357E-2</v>
      </c>
      <c r="J283" s="35">
        <v>6.8070443986377157E-3</v>
      </c>
      <c r="K283" s="37">
        <v>0.98152441591915796</v>
      </c>
      <c r="L283" s="35">
        <v>-3.2387282830179338E-2</v>
      </c>
      <c r="M283" s="34">
        <v>0.99995977210482001</v>
      </c>
    </row>
    <row r="284" spans="2:13" s="1" customFormat="1" x14ac:dyDescent="0.25">
      <c r="B284" s="19" t="s">
        <v>45</v>
      </c>
      <c r="C284" s="20" t="s">
        <v>46</v>
      </c>
      <c r="D284" s="21" t="s">
        <v>11</v>
      </c>
      <c r="E284" s="29" t="s">
        <v>19</v>
      </c>
      <c r="F284" s="30">
        <v>-1.9824167008718263</v>
      </c>
      <c r="G284" s="31">
        <v>8.5912411451603894E-5</v>
      </c>
      <c r="H284" s="30">
        <v>-1.8291052181584302</v>
      </c>
      <c r="I284" s="31">
        <v>1.83432487938099E-4</v>
      </c>
      <c r="J284" s="35">
        <v>-0.2442515312622365</v>
      </c>
      <c r="K284" s="33">
        <v>0.40164582707218199</v>
      </c>
      <c r="L284" s="35">
        <v>-7.7165862788574874E-2</v>
      </c>
      <c r="M284" s="34">
        <v>0.99995977210482001</v>
      </c>
    </row>
    <row r="285" spans="2:13" s="1" customFormat="1" x14ac:dyDescent="0.25">
      <c r="B285" s="19" t="s">
        <v>38</v>
      </c>
      <c r="C285" s="20" t="s">
        <v>39</v>
      </c>
      <c r="D285" s="21" t="s">
        <v>11</v>
      </c>
      <c r="E285" s="29" t="s">
        <v>19</v>
      </c>
      <c r="F285" s="30">
        <v>-2.0463197806399172</v>
      </c>
      <c r="G285" s="31">
        <v>8.9248635213866096E-4</v>
      </c>
      <c r="H285" s="30">
        <v>-2.027381127629138</v>
      </c>
      <c r="I285" s="31">
        <v>1.0490369406886901E-3</v>
      </c>
      <c r="J285" s="35">
        <v>-0.84545529772303285</v>
      </c>
      <c r="K285" s="33">
        <v>0.52779546727164695</v>
      </c>
      <c r="L285" s="35">
        <v>-4.8779957186576794E-2</v>
      </c>
      <c r="M285" s="34">
        <v>0.99995977210482001</v>
      </c>
    </row>
    <row r="286" spans="2:13" s="1" customFormat="1" x14ac:dyDescent="0.25">
      <c r="B286" s="19" t="s">
        <v>863</v>
      </c>
      <c r="C286" s="20" t="s">
        <v>864</v>
      </c>
      <c r="D286" s="36" t="s">
        <v>11</v>
      </c>
      <c r="E286" s="29" t="s">
        <v>22</v>
      </c>
      <c r="F286" s="30">
        <v>0.52499967130636138</v>
      </c>
      <c r="G286" s="31">
        <v>3.2088430600660203E-2</v>
      </c>
      <c r="H286" s="30">
        <v>0.61211992055795872</v>
      </c>
      <c r="I286" s="31">
        <v>1.6391020427513701E-2</v>
      </c>
      <c r="J286" s="35">
        <v>6.2653596457276209E-2</v>
      </c>
      <c r="K286" s="37">
        <v>0.859735211493447</v>
      </c>
      <c r="L286" s="35">
        <v>7.6012314427952934E-2</v>
      </c>
      <c r="M286" s="34">
        <v>0.99995977210482001</v>
      </c>
    </row>
    <row r="287" spans="2:13" s="1" customFormat="1" x14ac:dyDescent="0.25">
      <c r="B287" s="19" t="s">
        <v>385</v>
      </c>
      <c r="C287" s="20" t="s">
        <v>386</v>
      </c>
      <c r="D287" s="21" t="s">
        <v>11</v>
      </c>
      <c r="E287" s="29" t="s">
        <v>12</v>
      </c>
      <c r="F287" s="30">
        <v>-0.60146498997726761</v>
      </c>
      <c r="G287" s="31">
        <v>3.7596607430677997E-2</v>
      </c>
      <c r="H287" s="30">
        <v>-0.54997946437111067</v>
      </c>
      <c r="I287" s="31">
        <v>4.7709330892954198E-2</v>
      </c>
      <c r="J287" s="35">
        <v>-0.19963823544630185</v>
      </c>
      <c r="K287" s="37">
        <v>0.464827934369</v>
      </c>
      <c r="L287" s="35">
        <v>-2.5843402088177758E-2</v>
      </c>
      <c r="M287" s="34">
        <v>0.99995977210482001</v>
      </c>
    </row>
    <row r="288" spans="2:13" s="1" customFormat="1" x14ac:dyDescent="0.25">
      <c r="B288" s="19" t="s">
        <v>859</v>
      </c>
      <c r="C288" s="20" t="s">
        <v>860</v>
      </c>
      <c r="D288" s="21" t="s">
        <v>11</v>
      </c>
      <c r="E288" s="29" t="s">
        <v>12</v>
      </c>
      <c r="F288" s="30">
        <v>0.5195438468042487</v>
      </c>
      <c r="G288" s="31">
        <v>1.67401663994176E-2</v>
      </c>
      <c r="H288" s="30">
        <v>0.5035086187031852</v>
      </c>
      <c r="I288" s="31">
        <v>1.8108764884678798E-2</v>
      </c>
      <c r="J288" s="35">
        <v>-8.9085712099318273E-2</v>
      </c>
      <c r="K288" s="37">
        <v>0.74930945762559897</v>
      </c>
      <c r="L288" s="35">
        <v>0.1399491092002772</v>
      </c>
      <c r="M288" s="34">
        <v>0.99995977210482001</v>
      </c>
    </row>
    <row r="289" spans="2:13" s="1" customFormat="1" x14ac:dyDescent="0.25">
      <c r="B289" s="19" t="s">
        <v>1288</v>
      </c>
      <c r="C289" s="20" t="s">
        <v>1289</v>
      </c>
      <c r="D289" s="36" t="s">
        <v>11</v>
      </c>
      <c r="E289" s="29" t="s">
        <v>22</v>
      </c>
      <c r="F289" s="30">
        <v>1.6399892269148857</v>
      </c>
      <c r="G289" s="31">
        <v>5.7909612123099603E-4</v>
      </c>
      <c r="H289" s="30">
        <v>1.6404882439842836</v>
      </c>
      <c r="I289" s="31">
        <v>6.0656242426802202E-4</v>
      </c>
      <c r="J289" s="35">
        <v>-0.10719715135078876</v>
      </c>
      <c r="K289" s="37">
        <v>0.66577426539680895</v>
      </c>
      <c r="L289" s="35">
        <v>-3.3315278592651688E-2</v>
      </c>
      <c r="M289" s="34">
        <v>0.99995977210482001</v>
      </c>
    </row>
    <row r="290" spans="2:13" s="1" customFormat="1" x14ac:dyDescent="0.25">
      <c r="B290" s="19" t="s">
        <v>594</v>
      </c>
      <c r="C290" s="20" t="s">
        <v>595</v>
      </c>
      <c r="D290" s="36" t="s">
        <v>11</v>
      </c>
      <c r="E290" s="29" t="s">
        <v>55</v>
      </c>
      <c r="F290" s="30">
        <v>-0.33223359883671039</v>
      </c>
      <c r="G290" s="31">
        <v>4.3177927603381301E-2</v>
      </c>
      <c r="H290" s="30">
        <v>-0.20593078710657042</v>
      </c>
      <c r="I290" s="31">
        <v>0.160705847474957</v>
      </c>
      <c r="J290" s="35">
        <v>9.2381713518367672E-2</v>
      </c>
      <c r="K290" s="37">
        <v>0.68332832054315595</v>
      </c>
      <c r="L290" s="35">
        <v>7.9408480557582581E-2</v>
      </c>
      <c r="M290" s="34">
        <v>0.99995977210482001</v>
      </c>
    </row>
    <row r="291" spans="2:13" s="1" customFormat="1" x14ac:dyDescent="0.25">
      <c r="B291" s="19" t="s">
        <v>306</v>
      </c>
      <c r="C291" s="20" t="s">
        <v>307</v>
      </c>
      <c r="D291" s="36" t="s">
        <v>11</v>
      </c>
      <c r="E291" s="29" t="s">
        <v>141</v>
      </c>
      <c r="F291" s="30">
        <v>-0.73263869607222676</v>
      </c>
      <c r="G291" s="31">
        <v>4.8079767794897898E-3</v>
      </c>
      <c r="H291" s="30">
        <v>-0.63203822159595779</v>
      </c>
      <c r="I291" s="31">
        <v>9.17019154043088E-3</v>
      </c>
      <c r="J291" s="35">
        <v>-4.5605487689789205E-2</v>
      </c>
      <c r="K291" s="37">
        <v>0.85213901358348099</v>
      </c>
      <c r="L291" s="35">
        <v>-4.8382257072972584E-2</v>
      </c>
      <c r="M291" s="34">
        <v>0.99995977210482001</v>
      </c>
    </row>
    <row r="292" spans="2:13" s="1" customFormat="1" x14ac:dyDescent="0.25">
      <c r="B292" s="19" t="s">
        <v>117</v>
      </c>
      <c r="C292" s="20" t="s">
        <v>118</v>
      </c>
      <c r="D292" s="36" t="s">
        <v>11</v>
      </c>
      <c r="E292" s="29" t="s">
        <v>55</v>
      </c>
      <c r="F292" s="30">
        <v>-1.2149282507285974</v>
      </c>
      <c r="G292" s="31">
        <v>5.3827390303311899E-3</v>
      </c>
      <c r="H292" s="30">
        <v>-0.94251066157079888</v>
      </c>
      <c r="I292" s="31">
        <v>1.5873038911026999E-2</v>
      </c>
      <c r="J292" s="35">
        <v>-9.5840556236235566E-2</v>
      </c>
      <c r="K292" s="37">
        <v>0.81363313070561005</v>
      </c>
      <c r="L292" s="35">
        <v>-0.23721295241914619</v>
      </c>
      <c r="M292" s="34">
        <v>0.99995977210482001</v>
      </c>
    </row>
    <row r="293" spans="2:13" s="1" customFormat="1" x14ac:dyDescent="0.25">
      <c r="B293" s="19" t="s">
        <v>453</v>
      </c>
      <c r="C293" s="20" t="s">
        <v>454</v>
      </c>
      <c r="D293" s="36" t="s">
        <v>11</v>
      </c>
      <c r="E293" s="29" t="s">
        <v>55</v>
      </c>
      <c r="F293" s="30">
        <v>-0.52194079853876374</v>
      </c>
      <c r="G293" s="31">
        <v>4.3033255127758997E-2</v>
      </c>
      <c r="H293" s="30">
        <v>-0.56538450487399705</v>
      </c>
      <c r="I293" s="31">
        <v>2.90236917415191E-2</v>
      </c>
      <c r="J293" s="35">
        <v>3.6879869908795972E-2</v>
      </c>
      <c r="K293" s="37">
        <v>0.89130716737805504</v>
      </c>
      <c r="L293" s="35">
        <v>-3.3810869996693083E-2</v>
      </c>
      <c r="M293" s="34">
        <v>0.99995977210482001</v>
      </c>
    </row>
    <row r="294" spans="2:13" s="1" customFormat="1" x14ac:dyDescent="0.25">
      <c r="B294" s="19" t="s">
        <v>778</v>
      </c>
      <c r="C294" s="20" t="s">
        <v>779</v>
      </c>
      <c r="D294" s="36" t="s">
        <v>11</v>
      </c>
      <c r="E294" s="29" t="s">
        <v>141</v>
      </c>
      <c r="F294" s="30">
        <v>0.44993452205919543</v>
      </c>
      <c r="G294" s="31">
        <v>2.2531211476317401E-2</v>
      </c>
      <c r="H294" s="30">
        <v>0.18652070451652705</v>
      </c>
      <c r="I294" s="31">
        <v>0.264869701165028</v>
      </c>
      <c r="J294" s="35">
        <v>-4.5291261899032653E-2</v>
      </c>
      <c r="K294" s="37">
        <v>0.97692694090478305</v>
      </c>
      <c r="L294" s="35">
        <v>-2.2976242384957213E-3</v>
      </c>
      <c r="M294" s="34">
        <v>0.99995977210482001</v>
      </c>
    </row>
    <row r="295" spans="2:13" s="1" customFormat="1" x14ac:dyDescent="0.25">
      <c r="B295" s="19" t="s">
        <v>380</v>
      </c>
      <c r="C295" s="20" t="s">
        <v>381</v>
      </c>
      <c r="D295" s="36" t="s">
        <v>11</v>
      </c>
      <c r="E295" s="29" t="s">
        <v>141</v>
      </c>
      <c r="F295" s="30">
        <v>-0.60702964600264864</v>
      </c>
      <c r="G295" s="31">
        <v>2.7289372273228699E-2</v>
      </c>
      <c r="H295" s="30">
        <v>-0.60020544012155341</v>
      </c>
      <c r="I295" s="31">
        <v>2.6736640892828199E-2</v>
      </c>
      <c r="J295" s="35">
        <v>-6.538697346307798E-2</v>
      </c>
      <c r="K295" s="37">
        <v>0.84161228310426395</v>
      </c>
      <c r="L295" s="35">
        <v>4.6131883751821069E-2</v>
      </c>
      <c r="M295" s="34">
        <v>0.99995977210482001</v>
      </c>
    </row>
    <row r="296" spans="2:13" s="1" customFormat="1" x14ac:dyDescent="0.25">
      <c r="B296" s="19" t="s">
        <v>988</v>
      </c>
      <c r="C296" s="20" t="s">
        <v>989</v>
      </c>
      <c r="D296" s="21" t="s">
        <v>11</v>
      </c>
      <c r="E296" s="29" t="s">
        <v>12</v>
      </c>
      <c r="F296" s="30">
        <v>0.66652150772068575</v>
      </c>
      <c r="G296" s="31">
        <v>2.3014064899678902E-2</v>
      </c>
      <c r="H296" s="30">
        <v>0.45643165135195179</v>
      </c>
      <c r="I296" s="31">
        <v>8.2077680267267195E-2</v>
      </c>
      <c r="J296" s="35">
        <v>1.9067919023507338E-2</v>
      </c>
      <c r="K296" s="37">
        <v>0.95624873283841405</v>
      </c>
      <c r="L296" s="35">
        <v>0.21833938799166788</v>
      </c>
      <c r="M296" s="34">
        <v>0.99995977210482001</v>
      </c>
    </row>
    <row r="297" spans="2:13" s="1" customFormat="1" x14ac:dyDescent="0.25">
      <c r="B297" s="19" t="s">
        <v>196</v>
      </c>
      <c r="C297" s="20" t="s">
        <v>197</v>
      </c>
      <c r="D297" s="21" t="s">
        <v>11</v>
      </c>
      <c r="E297" s="29" t="s">
        <v>12</v>
      </c>
      <c r="F297" s="30">
        <v>-0.93007917663175288</v>
      </c>
      <c r="G297" s="31">
        <v>7.25594584967117E-3</v>
      </c>
      <c r="H297" s="30">
        <v>-0.80893398893583524</v>
      </c>
      <c r="I297" s="31">
        <v>1.30823549921658E-2</v>
      </c>
      <c r="J297" s="35">
        <v>-0.19477242605671083</v>
      </c>
      <c r="K297" s="37">
        <v>0.472366823220147</v>
      </c>
      <c r="L297" s="35">
        <v>-0.14339029610674492</v>
      </c>
      <c r="M297" s="34">
        <v>0.99995977210482001</v>
      </c>
    </row>
    <row r="298" spans="2:13" s="1" customFormat="1" x14ac:dyDescent="0.25">
      <c r="B298" s="19" t="s">
        <v>395</v>
      </c>
      <c r="C298" s="20" t="s">
        <v>396</v>
      </c>
      <c r="D298" s="36" t="s">
        <v>11</v>
      </c>
      <c r="E298" s="29" t="s">
        <v>55</v>
      </c>
      <c r="F298" s="30">
        <v>-0.59332388239929623</v>
      </c>
      <c r="G298" s="31">
        <v>2.9989128966273201E-2</v>
      </c>
      <c r="H298" s="30">
        <v>-0.56479298503399344</v>
      </c>
      <c r="I298" s="31">
        <v>3.3336918459568099E-2</v>
      </c>
      <c r="J298" s="35">
        <v>0.94034860446840252</v>
      </c>
      <c r="K298" s="37">
        <v>0.40164582707218199</v>
      </c>
      <c r="L298" s="35">
        <v>0.99608659336569971</v>
      </c>
      <c r="M298" s="34">
        <v>0.46190059514864201</v>
      </c>
    </row>
    <row r="299" spans="2:13" s="1" customFormat="1" x14ac:dyDescent="0.25">
      <c r="B299" s="19" t="s">
        <v>316</v>
      </c>
      <c r="C299" s="20" t="s">
        <v>317</v>
      </c>
      <c r="D299" s="36" t="s">
        <v>11</v>
      </c>
      <c r="E299" s="29" t="s">
        <v>55</v>
      </c>
      <c r="F299" s="30">
        <v>-0.721174861244677</v>
      </c>
      <c r="G299" s="31">
        <v>2.9981660590752E-2</v>
      </c>
      <c r="H299" s="30">
        <v>-0.9752510800044365</v>
      </c>
      <c r="I299" s="31">
        <v>8.7081196678637906E-3</v>
      </c>
      <c r="J299" s="35">
        <v>6.3129555212716277E-3</v>
      </c>
      <c r="K299" s="37">
        <v>0.98608412463627504</v>
      </c>
      <c r="L299" s="35">
        <v>9.8887241336496776E-2</v>
      </c>
      <c r="M299" s="34">
        <v>0.99995977210482001</v>
      </c>
    </row>
    <row r="300" spans="2:13" s="1" customFormat="1" x14ac:dyDescent="0.25">
      <c r="B300" s="19" t="s">
        <v>1292</v>
      </c>
      <c r="C300" s="20" t="s">
        <v>1293</v>
      </c>
      <c r="D300" s="36" t="s">
        <v>11</v>
      </c>
      <c r="E300" s="29" t="s">
        <v>22</v>
      </c>
      <c r="F300" s="30">
        <v>1.7335963900756857</v>
      </c>
      <c r="G300" s="31">
        <v>8.76305732452983E-4</v>
      </c>
      <c r="H300" s="30">
        <v>1.3654779619847366</v>
      </c>
      <c r="I300" s="31">
        <v>3.1509221136151E-3</v>
      </c>
      <c r="J300" s="32" t="s">
        <v>16</v>
      </c>
      <c r="K300" s="37" t="s">
        <v>16</v>
      </c>
      <c r="L300" s="32" t="s">
        <v>16</v>
      </c>
      <c r="M300" s="34" t="s">
        <v>16</v>
      </c>
    </row>
    <row r="301" spans="2:13" s="1" customFormat="1" x14ac:dyDescent="0.25">
      <c r="B301" s="19" t="s">
        <v>706</v>
      </c>
      <c r="C301" s="20" t="s">
        <v>707</v>
      </c>
      <c r="D301" s="36" t="s">
        <v>11</v>
      </c>
      <c r="E301" s="29" t="s">
        <v>22</v>
      </c>
      <c r="F301" s="30">
        <v>0.39872270717390346</v>
      </c>
      <c r="G301" s="31">
        <v>3.3703616067896902E-2</v>
      </c>
      <c r="H301" s="30">
        <v>0.35601933910076333</v>
      </c>
      <c r="I301" s="31">
        <v>4.66104497354052E-2</v>
      </c>
      <c r="J301" s="35">
        <v>1.3665232267939345E-2</v>
      </c>
      <c r="K301" s="37">
        <v>0.95717348600863505</v>
      </c>
      <c r="L301" s="35">
        <v>-7.7002272789980619E-2</v>
      </c>
      <c r="M301" s="34">
        <v>0.99995977210482001</v>
      </c>
    </row>
    <row r="302" spans="2:13" s="1" customFormat="1" x14ac:dyDescent="0.25">
      <c r="B302" s="19" t="s">
        <v>1020</v>
      </c>
      <c r="C302" s="20" t="s">
        <v>1021</v>
      </c>
      <c r="D302" s="36" t="s">
        <v>11</v>
      </c>
      <c r="E302" s="29" t="s">
        <v>55</v>
      </c>
      <c r="F302" s="30">
        <v>0.70210116884448326</v>
      </c>
      <c r="G302" s="31">
        <v>4.1828117592622602E-2</v>
      </c>
      <c r="H302" s="30">
        <v>0.74110563247477723</v>
      </c>
      <c r="I302" s="31">
        <v>3.10803076417876E-2</v>
      </c>
      <c r="J302" s="35">
        <v>1.785135096456985E-3</v>
      </c>
      <c r="K302" s="37">
        <v>0.99736432707148104</v>
      </c>
      <c r="L302" s="35">
        <v>0.26008723883801516</v>
      </c>
      <c r="M302" s="34">
        <v>0.69750655291542196</v>
      </c>
    </row>
    <row r="303" spans="2:13" s="1" customFormat="1" x14ac:dyDescent="0.25">
      <c r="B303" s="19" t="s">
        <v>638</v>
      </c>
      <c r="C303" s="20" t="s">
        <v>639</v>
      </c>
      <c r="D303" s="36" t="s">
        <v>11</v>
      </c>
      <c r="E303" s="29" t="s">
        <v>55</v>
      </c>
      <c r="F303" s="30">
        <v>0.31412803988759319</v>
      </c>
      <c r="G303" s="31">
        <v>4.7000201753570503E-2</v>
      </c>
      <c r="H303" s="30">
        <v>0.32634407218143086</v>
      </c>
      <c r="I303" s="31">
        <v>3.8152820283747099E-2</v>
      </c>
      <c r="J303" s="35">
        <v>2.701809918376195E-2</v>
      </c>
      <c r="K303" s="37">
        <v>0.968060604609147</v>
      </c>
      <c r="L303" s="35">
        <v>0.32511954559512868</v>
      </c>
      <c r="M303" s="34">
        <v>0.99995977210482001</v>
      </c>
    </row>
    <row r="304" spans="2:13" s="1" customFormat="1" x14ac:dyDescent="0.25">
      <c r="B304" s="19" t="s">
        <v>1210</v>
      </c>
      <c r="C304" s="20" t="s">
        <v>1211</v>
      </c>
      <c r="D304" s="36" t="s">
        <v>11</v>
      </c>
      <c r="E304" s="29" t="s">
        <v>22</v>
      </c>
      <c r="F304" s="30">
        <v>1.1460738838000484</v>
      </c>
      <c r="G304" s="31">
        <v>4.8349037320483202E-3</v>
      </c>
      <c r="H304" s="30">
        <v>0.75666679201569964</v>
      </c>
      <c r="I304" s="31">
        <v>2.65988794670102E-2</v>
      </c>
      <c r="J304" s="32" t="s">
        <v>16</v>
      </c>
      <c r="K304" s="37" t="s">
        <v>16</v>
      </c>
      <c r="L304" s="32" t="s">
        <v>16</v>
      </c>
      <c r="M304" s="34" t="s">
        <v>16</v>
      </c>
    </row>
    <row r="305" spans="2:13" s="1" customFormat="1" x14ac:dyDescent="0.25">
      <c r="B305" s="19" t="s">
        <v>1108</v>
      </c>
      <c r="C305" s="20" t="s">
        <v>1109</v>
      </c>
      <c r="D305" s="36" t="s">
        <v>11</v>
      </c>
      <c r="E305" s="29" t="s">
        <v>22</v>
      </c>
      <c r="F305" s="30">
        <v>0.81177216541480013</v>
      </c>
      <c r="G305" s="31">
        <v>2.1618748851233702E-2</v>
      </c>
      <c r="H305" s="30">
        <v>0.91695100468519186</v>
      </c>
      <c r="I305" s="31">
        <v>1.2906329521635999E-2</v>
      </c>
      <c r="J305" s="32" t="s">
        <v>16</v>
      </c>
      <c r="K305" s="37" t="s">
        <v>16</v>
      </c>
      <c r="L305" s="32" t="s">
        <v>16</v>
      </c>
      <c r="M305" s="34" t="s">
        <v>16</v>
      </c>
    </row>
    <row r="306" spans="2:13" s="1" customFormat="1" x14ac:dyDescent="0.25">
      <c r="B306" s="19" t="s">
        <v>901</v>
      </c>
      <c r="C306" s="20" t="s">
        <v>902</v>
      </c>
      <c r="D306" s="36" t="s">
        <v>11</v>
      </c>
      <c r="E306" s="29" t="s">
        <v>22</v>
      </c>
      <c r="F306" s="30">
        <v>0.57122253508841159</v>
      </c>
      <c r="G306" s="31">
        <v>2.60211920403105E-2</v>
      </c>
      <c r="H306" s="30">
        <v>0.41604933213836476</v>
      </c>
      <c r="I306" s="31">
        <v>7.4497699581187404E-2</v>
      </c>
      <c r="J306" s="35">
        <v>-0.15995116485904909</v>
      </c>
      <c r="K306" s="37">
        <v>0.59652414907845397</v>
      </c>
      <c r="L306" s="35">
        <v>0.10028384870897548</v>
      </c>
      <c r="M306" s="34">
        <v>0.99995977210482001</v>
      </c>
    </row>
    <row r="307" spans="2:13" s="1" customFormat="1" x14ac:dyDescent="0.25">
      <c r="B307" s="19" t="s">
        <v>573</v>
      </c>
      <c r="C307" s="20" t="s">
        <v>574</v>
      </c>
      <c r="D307" s="36" t="s">
        <v>11</v>
      </c>
      <c r="E307" s="29" t="s">
        <v>55</v>
      </c>
      <c r="F307" s="30">
        <v>-0.36881323674259386</v>
      </c>
      <c r="G307" s="31">
        <v>1.67697537949144E-2</v>
      </c>
      <c r="H307" s="30">
        <v>-0.31081683261389353</v>
      </c>
      <c r="I307" s="31">
        <v>3.0899916028297499E-2</v>
      </c>
      <c r="J307" s="35">
        <v>-3.5291416430662616E-2</v>
      </c>
      <c r="K307" s="37">
        <v>0.88939971773241999</v>
      </c>
      <c r="L307" s="35">
        <v>-0.12420163336039418</v>
      </c>
      <c r="M307" s="34">
        <v>0.99995977210482001</v>
      </c>
    </row>
    <row r="308" spans="2:13" s="1" customFormat="1" x14ac:dyDescent="0.25">
      <c r="B308" s="19" t="s">
        <v>213</v>
      </c>
      <c r="C308" s="20" t="s">
        <v>214</v>
      </c>
      <c r="D308" s="21" t="s">
        <v>11</v>
      </c>
      <c r="E308" s="29" t="s">
        <v>12</v>
      </c>
      <c r="F308" s="30">
        <v>-0.8671071183210145</v>
      </c>
      <c r="G308" s="31">
        <v>2.0936657501768499E-2</v>
      </c>
      <c r="H308" s="30">
        <v>-0.92390330371362139</v>
      </c>
      <c r="I308" s="31">
        <v>1.56549484137079E-2</v>
      </c>
      <c r="J308" s="35">
        <v>-1.4337231906026456E-2</v>
      </c>
      <c r="K308" s="37">
        <v>0.97489632976670704</v>
      </c>
      <c r="L308" s="35">
        <v>0.10090302083129661</v>
      </c>
      <c r="M308" s="34">
        <v>0.99995977210482001</v>
      </c>
    </row>
    <row r="309" spans="2:13" s="1" customFormat="1" x14ac:dyDescent="0.25">
      <c r="B309" s="19" t="s">
        <v>160</v>
      </c>
      <c r="C309" s="20" t="s">
        <v>161</v>
      </c>
      <c r="D309" s="21" t="s">
        <v>11</v>
      </c>
      <c r="E309" s="29" t="s">
        <v>12</v>
      </c>
      <c r="F309" s="30">
        <v>-1.0422934232455514</v>
      </c>
      <c r="G309" s="31">
        <v>5.5667457417373396E-3</v>
      </c>
      <c r="H309" s="30">
        <v>-1.0081395075306256</v>
      </c>
      <c r="I309" s="31">
        <v>6.7850868332368398E-3</v>
      </c>
      <c r="J309" s="35">
        <v>-0.2782394624285916</v>
      </c>
      <c r="K309" s="37">
        <v>0.37300854748975298</v>
      </c>
      <c r="L309" s="35">
        <v>-0.20317143234407556</v>
      </c>
      <c r="M309" s="34">
        <v>0.93641847913313903</v>
      </c>
    </row>
    <row r="310" spans="2:13" s="1" customFormat="1" x14ac:dyDescent="0.25">
      <c r="B310" s="19" t="s">
        <v>1038</v>
      </c>
      <c r="C310" s="20" t="s">
        <v>1039</v>
      </c>
      <c r="D310" s="36" t="s">
        <v>11</v>
      </c>
      <c r="E310" s="29" t="s">
        <v>141</v>
      </c>
      <c r="F310" s="30">
        <v>0.72280855852301718</v>
      </c>
      <c r="G310" s="31">
        <v>1.3327415732482299E-2</v>
      </c>
      <c r="H310" s="30">
        <v>0.87863048093193596</v>
      </c>
      <c r="I310" s="31">
        <v>6.1450375701033897E-3</v>
      </c>
      <c r="J310" s="35">
        <v>0.10278450659658071</v>
      </c>
      <c r="K310" s="37">
        <v>0.81363313070561005</v>
      </c>
      <c r="L310" s="35">
        <v>-2.0273183912374502E-3</v>
      </c>
      <c r="M310" s="34">
        <v>0.99995977210482001</v>
      </c>
    </row>
    <row r="311" spans="2:13" s="1" customFormat="1" x14ac:dyDescent="0.25">
      <c r="B311" s="19" t="s">
        <v>1114</v>
      </c>
      <c r="C311" s="20" t="s">
        <v>1115</v>
      </c>
      <c r="D311" s="36" t="s">
        <v>11</v>
      </c>
      <c r="E311" s="29" t="s">
        <v>22</v>
      </c>
      <c r="F311" s="30">
        <v>0.82231377928732563</v>
      </c>
      <c r="G311" s="31">
        <v>6.9663621448565697E-3</v>
      </c>
      <c r="H311" s="30">
        <v>0.84637426708009267</v>
      </c>
      <c r="I311" s="31">
        <v>6.4061051085761199E-3</v>
      </c>
      <c r="J311" s="35">
        <v>0.18306911865092715</v>
      </c>
      <c r="K311" s="37">
        <v>0.79499083071335097</v>
      </c>
      <c r="L311" s="35">
        <v>8.5189311810904569E-2</v>
      </c>
      <c r="M311" s="34">
        <v>0.99995977210482001</v>
      </c>
    </row>
    <row r="312" spans="2:13" s="1" customFormat="1" x14ac:dyDescent="0.25">
      <c r="B312" s="19" t="s">
        <v>88</v>
      </c>
      <c r="C312" s="20" t="s">
        <v>89</v>
      </c>
      <c r="D312" s="28" t="s">
        <v>11</v>
      </c>
      <c r="E312" s="29" t="s">
        <v>15</v>
      </c>
      <c r="F312" s="30">
        <v>-1.3720188094188286</v>
      </c>
      <c r="G312" s="31">
        <v>4.0197436913557599E-4</v>
      </c>
      <c r="H312" s="30">
        <v>-1.4172997881910485</v>
      </c>
      <c r="I312" s="31">
        <v>3.4545087737478298E-4</v>
      </c>
      <c r="J312" s="35">
        <v>-0.11339075947548978</v>
      </c>
      <c r="K312" s="37">
        <v>0.73165676352222597</v>
      </c>
      <c r="L312" s="35">
        <v>1.7257022934695516E-2</v>
      </c>
      <c r="M312" s="34">
        <v>0.99995977210482001</v>
      </c>
    </row>
    <row r="313" spans="2:13" s="1" customFormat="1" x14ac:dyDescent="0.25">
      <c r="B313" s="19" t="s">
        <v>363</v>
      </c>
      <c r="C313" s="20" t="s">
        <v>364</v>
      </c>
      <c r="D313" s="36" t="s">
        <v>11</v>
      </c>
      <c r="E313" s="29" t="s">
        <v>55</v>
      </c>
      <c r="F313" s="30">
        <v>-0.63467033249135563</v>
      </c>
      <c r="G313" s="31">
        <v>2.7702651656878199E-2</v>
      </c>
      <c r="H313" s="30">
        <v>-0.60554454703557459</v>
      </c>
      <c r="I313" s="31">
        <v>3.0878728890176101E-2</v>
      </c>
      <c r="J313" s="35">
        <v>-8.8547425123788701E-2</v>
      </c>
      <c r="K313" s="37">
        <v>0.716771377191046</v>
      </c>
      <c r="L313" s="35">
        <v>-5.8034445405849143E-2</v>
      </c>
      <c r="M313" s="34">
        <v>0.99995977210482001</v>
      </c>
    </row>
    <row r="314" spans="2:13" s="1" customFormat="1" x14ac:dyDescent="0.25">
      <c r="B314" s="19" t="s">
        <v>806</v>
      </c>
      <c r="C314" s="20" t="s">
        <v>807</v>
      </c>
      <c r="D314" s="36" t="s">
        <v>11</v>
      </c>
      <c r="E314" s="29" t="s">
        <v>22</v>
      </c>
      <c r="F314" s="30">
        <v>0.47043031907659344</v>
      </c>
      <c r="G314" s="31">
        <v>2.0936657501768499E-2</v>
      </c>
      <c r="H314" s="30">
        <v>0.64013745940125455</v>
      </c>
      <c r="I314" s="31">
        <v>6.1450375701033897E-3</v>
      </c>
      <c r="J314" s="35">
        <v>1.8968127106809552E-2</v>
      </c>
      <c r="K314" s="37">
        <v>0.98317842446734405</v>
      </c>
      <c r="L314" s="35">
        <v>-0.37202922829954826</v>
      </c>
      <c r="M314" s="34">
        <v>0.99995977210482001</v>
      </c>
    </row>
    <row r="315" spans="2:13" s="1" customFormat="1" x14ac:dyDescent="0.25">
      <c r="B315" s="19" t="s">
        <v>1184</v>
      </c>
      <c r="C315" s="20" t="s">
        <v>1185</v>
      </c>
      <c r="D315" s="36" t="s">
        <v>11</v>
      </c>
      <c r="E315" s="29" t="s">
        <v>22</v>
      </c>
      <c r="F315" s="30">
        <v>1.0530082024837786</v>
      </c>
      <c r="G315" s="31">
        <v>2.7289372273228699E-2</v>
      </c>
      <c r="H315" s="30">
        <v>0.96564844898062097</v>
      </c>
      <c r="I315" s="31">
        <v>3.5659269125403299E-2</v>
      </c>
      <c r="J315" s="35">
        <v>-0.33963380927618975</v>
      </c>
      <c r="K315" s="37">
        <v>0.52623577263989296</v>
      </c>
      <c r="L315" s="35">
        <v>0.29328556584182702</v>
      </c>
      <c r="M315" s="34">
        <v>0.99995977210482001</v>
      </c>
    </row>
    <row r="316" spans="2:13" s="1" customFormat="1" x14ac:dyDescent="0.25">
      <c r="B316" s="19" t="s">
        <v>369</v>
      </c>
      <c r="C316" s="20" t="s">
        <v>370</v>
      </c>
      <c r="D316" s="21" t="s">
        <v>11</v>
      </c>
      <c r="E316" s="29" t="s">
        <v>12</v>
      </c>
      <c r="F316" s="30">
        <v>-0.62699169670931398</v>
      </c>
      <c r="G316" s="31">
        <v>4.9847306569008104E-3</v>
      </c>
      <c r="H316" s="30">
        <v>-0.73850255197796344</v>
      </c>
      <c r="I316" s="31">
        <v>2.52660983305739E-3</v>
      </c>
      <c r="J316" s="35">
        <v>-9.1235040901944633E-2</v>
      </c>
      <c r="K316" s="37">
        <v>0.65798238142681698</v>
      </c>
      <c r="L316" s="35">
        <v>-0.12297379138726022</v>
      </c>
      <c r="M316" s="34">
        <v>0.99995977210482001</v>
      </c>
    </row>
    <row r="317" spans="2:13" s="1" customFormat="1" x14ac:dyDescent="0.25">
      <c r="B317" s="19" t="s">
        <v>334</v>
      </c>
      <c r="C317" s="20" t="s">
        <v>335</v>
      </c>
      <c r="D317" s="36" t="s">
        <v>11</v>
      </c>
      <c r="E317" s="29" t="s">
        <v>22</v>
      </c>
      <c r="F317" s="30">
        <v>-0.68076294657971725</v>
      </c>
      <c r="G317" s="31">
        <v>2.7658162851799999E-2</v>
      </c>
      <c r="H317" s="30">
        <v>-0.59205551881218166</v>
      </c>
      <c r="I317" s="31">
        <v>4.3958124698344002E-2</v>
      </c>
      <c r="J317" s="35">
        <v>-0.13088250782205321</v>
      </c>
      <c r="K317" s="37">
        <v>0.58993549536652701</v>
      </c>
      <c r="L317" s="35">
        <v>-4.0642030350192336E-2</v>
      </c>
      <c r="M317" s="34">
        <v>0.99995977210482001</v>
      </c>
    </row>
    <row r="318" spans="2:13" s="1" customFormat="1" x14ac:dyDescent="0.25">
      <c r="B318" s="19" t="s">
        <v>849</v>
      </c>
      <c r="C318" s="20" t="s">
        <v>850</v>
      </c>
      <c r="D318" s="36" t="s">
        <v>11</v>
      </c>
      <c r="E318" s="29" t="s">
        <v>55</v>
      </c>
      <c r="F318" s="30">
        <v>0.5149674028255824</v>
      </c>
      <c r="G318" s="31">
        <v>3.5759261814344002E-2</v>
      </c>
      <c r="H318" s="30">
        <v>0.74318913242972184</v>
      </c>
      <c r="I318" s="31">
        <v>8.1037028809237792E-3</v>
      </c>
      <c r="J318" s="32" t="s">
        <v>16</v>
      </c>
      <c r="K318" s="37" t="s">
        <v>16</v>
      </c>
      <c r="L318" s="32" t="s">
        <v>16</v>
      </c>
      <c r="M318" s="34" t="s">
        <v>16</v>
      </c>
    </row>
    <row r="319" spans="2:13" s="1" customFormat="1" x14ac:dyDescent="0.25">
      <c r="B319" s="19" t="s">
        <v>551</v>
      </c>
      <c r="C319" s="20" t="s">
        <v>552</v>
      </c>
      <c r="D319" s="21" t="s">
        <v>11</v>
      </c>
      <c r="E319" s="29" t="s">
        <v>12</v>
      </c>
      <c r="F319" s="30">
        <v>-0.39217938588295559</v>
      </c>
      <c r="G319" s="31">
        <v>1.66503303474453E-2</v>
      </c>
      <c r="H319" s="30">
        <v>-0.44275020746625326</v>
      </c>
      <c r="I319" s="31">
        <v>9.9957669465513491E-3</v>
      </c>
      <c r="J319" s="35">
        <v>-8.6816978773608944E-3</v>
      </c>
      <c r="K319" s="37">
        <v>0.98282119851544503</v>
      </c>
      <c r="L319" s="35">
        <v>-1.1138859807858623E-2</v>
      </c>
      <c r="M319" s="34">
        <v>0.99995977210482001</v>
      </c>
    </row>
    <row r="320" spans="2:13" s="1" customFormat="1" x14ac:dyDescent="0.25">
      <c r="B320" s="19" t="s">
        <v>346</v>
      </c>
      <c r="C320" s="20" t="s">
        <v>347</v>
      </c>
      <c r="D320" s="36" t="s">
        <v>11</v>
      </c>
      <c r="E320" s="29" t="s">
        <v>22</v>
      </c>
      <c r="F320" s="30">
        <v>-0.65614657171344604</v>
      </c>
      <c r="G320" s="31">
        <v>4.0847673059701498E-3</v>
      </c>
      <c r="H320" s="30">
        <v>-0.49274460436160966</v>
      </c>
      <c r="I320" s="31">
        <v>1.47455183401916E-2</v>
      </c>
      <c r="J320" s="35">
        <v>-0.27579857595889656</v>
      </c>
      <c r="K320" s="37">
        <v>0.471573889237693</v>
      </c>
      <c r="L320" s="35">
        <v>-0.23346153511312187</v>
      </c>
      <c r="M320" s="34">
        <v>0.99995977210482001</v>
      </c>
    </row>
    <row r="321" spans="2:13" s="1" customFormat="1" x14ac:dyDescent="0.25">
      <c r="B321" s="19" t="s">
        <v>652</v>
      </c>
      <c r="C321" s="20" t="s">
        <v>653</v>
      </c>
      <c r="D321" s="36" t="s">
        <v>11</v>
      </c>
      <c r="E321" s="29" t="s">
        <v>55</v>
      </c>
      <c r="F321" s="30">
        <v>0.34021710285237433</v>
      </c>
      <c r="G321" s="31">
        <v>4.1015951159718601E-2</v>
      </c>
      <c r="H321" s="30">
        <v>0.30676138968986205</v>
      </c>
      <c r="I321" s="31">
        <v>5.4697340253142303E-2</v>
      </c>
      <c r="J321" s="35">
        <v>-0.17416822524916412</v>
      </c>
      <c r="K321" s="37">
        <v>0.48692972801026801</v>
      </c>
      <c r="L321" s="35">
        <v>-4.8685995161840079E-2</v>
      </c>
      <c r="M321" s="34">
        <v>0.99995977210482001</v>
      </c>
    </row>
    <row r="322" spans="2:13" s="1" customFormat="1" x14ac:dyDescent="0.25">
      <c r="B322" s="19" t="s">
        <v>419</v>
      </c>
      <c r="C322" s="20" t="s">
        <v>420</v>
      </c>
      <c r="D322" s="21" t="s">
        <v>11</v>
      </c>
      <c r="E322" s="29" t="s">
        <v>12</v>
      </c>
      <c r="F322" s="30">
        <v>-0.56335837005913536</v>
      </c>
      <c r="G322" s="31">
        <v>3.2348055269388498E-2</v>
      </c>
      <c r="H322" s="30">
        <v>-0.37035202845760501</v>
      </c>
      <c r="I322" s="31">
        <v>0.117327807502816</v>
      </c>
      <c r="J322" s="35">
        <v>-0.16267164027584222</v>
      </c>
      <c r="K322" s="37">
        <v>0.54994456891392995</v>
      </c>
      <c r="L322" s="35">
        <v>-3.5381785950559373E-2</v>
      </c>
      <c r="M322" s="34">
        <v>0.99995977210482001</v>
      </c>
    </row>
    <row r="323" spans="2:13" s="1" customFormat="1" x14ac:dyDescent="0.25">
      <c r="B323" s="19" t="s">
        <v>1262</v>
      </c>
      <c r="C323" s="20" t="s">
        <v>1263</v>
      </c>
      <c r="D323" s="36" t="s">
        <v>11</v>
      </c>
      <c r="E323" s="29" t="s">
        <v>22</v>
      </c>
      <c r="F323" s="30">
        <v>1.4003067635712583</v>
      </c>
      <c r="G323" s="31">
        <v>4.6891797304441603E-2</v>
      </c>
      <c r="H323" s="30">
        <v>1.5291004775216657</v>
      </c>
      <c r="I323" s="31">
        <v>3.1300383159350298E-2</v>
      </c>
      <c r="J323" s="35">
        <v>5.2968108975197582E-2</v>
      </c>
      <c r="K323" s="37">
        <v>0.87841654723833695</v>
      </c>
      <c r="L323" s="35">
        <v>0.30915483733122567</v>
      </c>
      <c r="M323" s="34">
        <v>0.99995977210482001</v>
      </c>
    </row>
    <row r="324" spans="2:13" s="1" customFormat="1" x14ac:dyDescent="0.25">
      <c r="B324" s="19" t="s">
        <v>1054</v>
      </c>
      <c r="C324" s="20" t="s">
        <v>1055</v>
      </c>
      <c r="D324" s="36" t="s">
        <v>11</v>
      </c>
      <c r="E324" s="29" t="s">
        <v>55</v>
      </c>
      <c r="F324" s="30">
        <v>0.74442449500389662</v>
      </c>
      <c r="G324" s="31">
        <v>9.2945033277032595E-3</v>
      </c>
      <c r="H324" s="30">
        <v>0.72518878645121265</v>
      </c>
      <c r="I324" s="31">
        <v>1.04557736735147E-2</v>
      </c>
      <c r="J324" s="35">
        <v>-9.9370300067096906E-2</v>
      </c>
      <c r="K324" s="37">
        <v>0.91130782855209502</v>
      </c>
      <c r="L324" s="35">
        <v>0.2098240736710153</v>
      </c>
      <c r="M324" s="34">
        <v>0.99995977210482001</v>
      </c>
    </row>
    <row r="325" spans="2:13" s="1" customFormat="1" x14ac:dyDescent="0.25">
      <c r="B325" s="19" t="s">
        <v>294</v>
      </c>
      <c r="C325" s="20" t="s">
        <v>295</v>
      </c>
      <c r="D325" s="21" t="s">
        <v>11</v>
      </c>
      <c r="E325" s="29" t="s">
        <v>12</v>
      </c>
      <c r="F325" s="30">
        <v>-0.74035825918433151</v>
      </c>
      <c r="G325" s="31">
        <v>1.8596307419712799E-3</v>
      </c>
      <c r="H325" s="30">
        <v>-0.66515259081460221</v>
      </c>
      <c r="I325" s="31">
        <v>3.5404961589858199E-3</v>
      </c>
      <c r="J325" s="35">
        <v>-0.15003065508188099</v>
      </c>
      <c r="K325" s="37">
        <v>0.65129804108563405</v>
      </c>
      <c r="L325" s="35">
        <v>0.1403967427779988</v>
      </c>
      <c r="M325" s="34">
        <v>0.99995977210482001</v>
      </c>
    </row>
    <row r="326" spans="2:13" s="1" customFormat="1" x14ac:dyDescent="0.25">
      <c r="B326" s="19" t="s">
        <v>702</v>
      </c>
      <c r="C326" s="20" t="s">
        <v>703</v>
      </c>
      <c r="D326" s="36" t="s">
        <v>11</v>
      </c>
      <c r="E326" s="29" t="s">
        <v>55</v>
      </c>
      <c r="F326" s="30">
        <v>0.39830934119632389</v>
      </c>
      <c r="G326" s="31">
        <v>2.4543258698564E-2</v>
      </c>
      <c r="H326" s="30">
        <v>0.35290603875763499</v>
      </c>
      <c r="I326" s="31">
        <v>3.67784499806076E-2</v>
      </c>
      <c r="J326" s="35">
        <v>3.3098327551295104E-2</v>
      </c>
      <c r="K326" s="37">
        <v>0.94940884465338404</v>
      </c>
      <c r="L326" s="35">
        <v>1.711754491905627E-2</v>
      </c>
      <c r="M326" s="34">
        <v>0.99995977210482001</v>
      </c>
    </row>
    <row r="327" spans="2:13" s="1" customFormat="1" x14ac:dyDescent="0.25">
      <c r="B327" s="19" t="s">
        <v>746</v>
      </c>
      <c r="C327" s="20" t="s">
        <v>747</v>
      </c>
      <c r="D327" s="36" t="s">
        <v>11</v>
      </c>
      <c r="E327" s="29" t="s">
        <v>141</v>
      </c>
      <c r="F327" s="30">
        <v>0.42629704020840992</v>
      </c>
      <c r="G327" s="31">
        <v>3.7667446015621601E-2</v>
      </c>
      <c r="H327" s="30">
        <v>0.32195035089972585</v>
      </c>
      <c r="I327" s="31">
        <v>8.9757260321702198E-2</v>
      </c>
      <c r="J327" s="35">
        <v>-6.9005128930535495E-2</v>
      </c>
      <c r="K327" s="37">
        <v>0.68135214364402297</v>
      </c>
      <c r="L327" s="35">
        <v>5.0956824919200054E-2</v>
      </c>
      <c r="M327" s="34">
        <v>0.99995977210482001</v>
      </c>
    </row>
    <row r="328" spans="2:13" s="1" customFormat="1" x14ac:dyDescent="0.25">
      <c r="B328" s="19" t="s">
        <v>732</v>
      </c>
      <c r="C328" s="20" t="s">
        <v>733</v>
      </c>
      <c r="D328" s="36" t="s">
        <v>11</v>
      </c>
      <c r="E328" s="29" t="s">
        <v>55</v>
      </c>
      <c r="F328" s="30">
        <v>0.41378967436436948</v>
      </c>
      <c r="G328" s="31">
        <v>2.7099451641216701E-2</v>
      </c>
      <c r="H328" s="30">
        <v>0.40585536441305742</v>
      </c>
      <c r="I328" s="31">
        <v>2.7036190171487801E-2</v>
      </c>
      <c r="J328" s="32" t="s">
        <v>16</v>
      </c>
      <c r="K328" s="37" t="s">
        <v>16</v>
      </c>
      <c r="L328" s="32" t="s">
        <v>16</v>
      </c>
      <c r="M328" s="34" t="s">
        <v>16</v>
      </c>
    </row>
    <row r="329" spans="2:13" s="1" customFormat="1" x14ac:dyDescent="0.25">
      <c r="B329" s="19" t="s">
        <v>535</v>
      </c>
      <c r="C329" s="20" t="s">
        <v>536</v>
      </c>
      <c r="D329" s="21" t="s">
        <v>11</v>
      </c>
      <c r="E329" s="29" t="s">
        <v>12</v>
      </c>
      <c r="F329" s="30">
        <v>-0.43489272706206111</v>
      </c>
      <c r="G329" s="31">
        <v>2.0514690944716599E-2</v>
      </c>
      <c r="H329" s="30">
        <v>-0.40731789016334013</v>
      </c>
      <c r="I329" s="31">
        <v>2.4748334310469602E-2</v>
      </c>
      <c r="J329" s="35">
        <v>-0.12751180180539207</v>
      </c>
      <c r="K329" s="37">
        <v>0.61743302661447896</v>
      </c>
      <c r="L329" s="35">
        <v>-1.1011345532200104E-2</v>
      </c>
      <c r="M329" s="34">
        <v>0.99995977210482001</v>
      </c>
    </row>
    <row r="330" spans="2:13" s="1" customFormat="1" x14ac:dyDescent="0.25">
      <c r="B330" s="19" t="s">
        <v>493</v>
      </c>
      <c r="C330" s="20" t="s">
        <v>494</v>
      </c>
      <c r="D330" s="21" t="s">
        <v>11</v>
      </c>
      <c r="E330" s="29" t="s">
        <v>19</v>
      </c>
      <c r="F330" s="30">
        <v>-0.47009254170891074</v>
      </c>
      <c r="G330" s="31">
        <v>3.3890144957302401E-2</v>
      </c>
      <c r="H330" s="30">
        <v>-0.50612091849005736</v>
      </c>
      <c r="I330" s="31">
        <v>2.34064639797361E-2</v>
      </c>
      <c r="J330" s="35">
        <v>-1.0363126742459844E-2</v>
      </c>
      <c r="K330" s="37">
        <v>0.97241473609223295</v>
      </c>
      <c r="L330" s="35">
        <v>4.494126155539737E-2</v>
      </c>
      <c r="M330" s="34">
        <v>0.99995977210482001</v>
      </c>
    </row>
    <row r="331" spans="2:13" s="1" customFormat="1" x14ac:dyDescent="0.25">
      <c r="B331" s="19" t="s">
        <v>314</v>
      </c>
      <c r="C331" s="20" t="s">
        <v>315</v>
      </c>
      <c r="D331" s="21" t="s">
        <v>11</v>
      </c>
      <c r="E331" s="29" t="s">
        <v>12</v>
      </c>
      <c r="F331" s="30">
        <v>-0.72298182782211518</v>
      </c>
      <c r="G331" s="31">
        <v>1.4504390786079501E-2</v>
      </c>
      <c r="H331" s="30">
        <v>-0.74615674261460452</v>
      </c>
      <c r="I331" s="31">
        <v>1.28057166194647E-2</v>
      </c>
      <c r="J331" s="35">
        <v>-0.10356260283213263</v>
      </c>
      <c r="K331" s="37">
        <v>0.56944015260394798</v>
      </c>
      <c r="L331" s="35">
        <v>-4.0431232589797507E-2</v>
      </c>
      <c r="M331" s="34">
        <v>0.99995977210482001</v>
      </c>
    </row>
    <row r="332" spans="2:13" s="1" customFormat="1" x14ac:dyDescent="0.25">
      <c r="B332" s="19" t="s">
        <v>1248</v>
      </c>
      <c r="C332" s="20" t="s">
        <v>1249</v>
      </c>
      <c r="D332" s="36" t="s">
        <v>11</v>
      </c>
      <c r="E332" s="29" t="s">
        <v>55</v>
      </c>
      <c r="F332" s="30">
        <v>1.3291023553255543</v>
      </c>
      <c r="G332" s="31">
        <v>4.0368310153982102E-2</v>
      </c>
      <c r="H332" s="30">
        <v>1.0755458807813139</v>
      </c>
      <c r="I332" s="31">
        <v>7.6019296762822597E-2</v>
      </c>
      <c r="J332" s="35">
        <v>0.16602336347136637</v>
      </c>
      <c r="K332" s="37">
        <v>0.59333195488365498</v>
      </c>
      <c r="L332" s="35">
        <v>0.4303156409064996</v>
      </c>
      <c r="M332" s="34">
        <v>0.51629759740563996</v>
      </c>
    </row>
    <row r="333" spans="2:13" s="1" customFormat="1" x14ac:dyDescent="0.25">
      <c r="B333" s="19" t="s">
        <v>1230</v>
      </c>
      <c r="C333" s="20" t="s">
        <v>1231</v>
      </c>
      <c r="D333" s="36" t="s">
        <v>11</v>
      </c>
      <c r="E333" s="29" t="s">
        <v>55</v>
      </c>
      <c r="F333" s="30">
        <v>1.2244817073904801</v>
      </c>
      <c r="G333" s="31">
        <v>1.3817477582601699E-3</v>
      </c>
      <c r="H333" s="30">
        <v>0.9084062757038881</v>
      </c>
      <c r="I333" s="31">
        <v>6.4056786706482198E-3</v>
      </c>
      <c r="J333" s="35">
        <v>-4.4068134486502993E-2</v>
      </c>
      <c r="K333" s="37">
        <v>0.8863135872347</v>
      </c>
      <c r="L333" s="35">
        <v>6.6786183907347418E-2</v>
      </c>
      <c r="M333" s="34">
        <v>0.99995977210482001</v>
      </c>
    </row>
    <row r="334" spans="2:13" s="1" customFormat="1" x14ac:dyDescent="0.25">
      <c r="B334" s="19" t="s">
        <v>96</v>
      </c>
      <c r="C334" s="20" t="s">
        <v>97</v>
      </c>
      <c r="D334" s="28" t="s">
        <v>11</v>
      </c>
      <c r="E334" s="29" t="s">
        <v>15</v>
      </c>
      <c r="F334" s="30">
        <v>-1.3251216742835117</v>
      </c>
      <c r="G334" s="31">
        <v>6.00386426087439E-3</v>
      </c>
      <c r="H334" s="30">
        <v>-1.4752663519255229</v>
      </c>
      <c r="I334" s="31">
        <v>4.0465833358333397E-3</v>
      </c>
      <c r="J334" s="35">
        <v>-4.4291050263839227E-2</v>
      </c>
      <c r="K334" s="37">
        <v>0.92687882984204795</v>
      </c>
      <c r="L334" s="35">
        <v>0.13827862700165436</v>
      </c>
      <c r="M334" s="34">
        <v>0.99995977210482001</v>
      </c>
    </row>
    <row r="335" spans="2:13" s="1" customFormat="1" x14ac:dyDescent="0.25">
      <c r="B335" s="19" t="s">
        <v>947</v>
      </c>
      <c r="C335" s="20" t="s">
        <v>948</v>
      </c>
      <c r="D335" s="21" t="s">
        <v>11</v>
      </c>
      <c r="E335" s="29" t="s">
        <v>12</v>
      </c>
      <c r="F335" s="30">
        <v>0.61226551907321092</v>
      </c>
      <c r="G335" s="31">
        <v>2.42829590188877E-2</v>
      </c>
      <c r="H335" s="30">
        <v>0.81567755660998975</v>
      </c>
      <c r="I335" s="31">
        <v>7.6800098143840799E-3</v>
      </c>
      <c r="J335" s="32" t="s">
        <v>16</v>
      </c>
      <c r="K335" s="37" t="s">
        <v>16</v>
      </c>
      <c r="L335" s="32" t="s">
        <v>16</v>
      </c>
      <c r="M335" s="34" t="s">
        <v>16</v>
      </c>
    </row>
    <row r="336" spans="2:13" s="1" customFormat="1" x14ac:dyDescent="0.25">
      <c r="B336" s="19" t="s">
        <v>133</v>
      </c>
      <c r="C336" s="20" t="s">
        <v>134</v>
      </c>
      <c r="D336" s="21" t="s">
        <v>11</v>
      </c>
      <c r="E336" s="29" t="s">
        <v>12</v>
      </c>
      <c r="F336" s="30">
        <v>-1.1715704221295022</v>
      </c>
      <c r="G336" s="31">
        <v>1.7867352729562799E-2</v>
      </c>
      <c r="H336" s="30">
        <v>-1.0333474703731713</v>
      </c>
      <c r="I336" s="31">
        <v>2.75859007827793E-2</v>
      </c>
      <c r="J336" s="35">
        <v>-0.54663089894852723</v>
      </c>
      <c r="K336" s="37">
        <v>6.1511362967859799E-2</v>
      </c>
      <c r="L336" s="35">
        <v>-0.61115609200130816</v>
      </c>
      <c r="M336" s="34">
        <v>3.8353245361660501E-2</v>
      </c>
    </row>
    <row r="337" spans="2:13" s="1" customFormat="1" x14ac:dyDescent="0.25">
      <c r="B337" s="19" t="s">
        <v>612</v>
      </c>
      <c r="C337" s="20" t="s">
        <v>613</v>
      </c>
      <c r="D337" s="36" t="s">
        <v>11</v>
      </c>
      <c r="E337" s="29" t="s">
        <v>141</v>
      </c>
      <c r="F337" s="30">
        <v>0.25294899782381408</v>
      </c>
      <c r="G337" s="31">
        <v>4.9710285030250698E-2</v>
      </c>
      <c r="H337" s="30">
        <v>0.14576890411119606</v>
      </c>
      <c r="I337" s="31">
        <v>0.20968833419042701</v>
      </c>
      <c r="J337" s="35">
        <v>-5.4753632486476779E-2</v>
      </c>
      <c r="K337" s="37">
        <v>0.79800564109148597</v>
      </c>
      <c r="L337" s="35">
        <v>5.1844427181841346E-2</v>
      </c>
      <c r="M337" s="34">
        <v>0.99995977210482001</v>
      </c>
    </row>
    <row r="338" spans="2:13" s="1" customFormat="1" x14ac:dyDescent="0.25">
      <c r="B338" s="19" t="s">
        <v>491</v>
      </c>
      <c r="C338" s="20" t="s">
        <v>492</v>
      </c>
      <c r="D338" s="36" t="s">
        <v>11</v>
      </c>
      <c r="E338" s="29" t="s">
        <v>55</v>
      </c>
      <c r="F338" s="30">
        <v>-0.47227752072560997</v>
      </c>
      <c r="G338" s="31">
        <v>2.3483170640976499E-2</v>
      </c>
      <c r="H338" s="30">
        <v>-0.49799946953864332</v>
      </c>
      <c r="I338" s="31">
        <v>1.8090009924637999E-2</v>
      </c>
      <c r="J338" s="35">
        <v>1.0061174934729772E-2</v>
      </c>
      <c r="K338" s="37">
        <v>0.97395422492892203</v>
      </c>
      <c r="L338" s="35">
        <v>-3.121056170223753E-2</v>
      </c>
      <c r="M338" s="34">
        <v>0.99995977210482001</v>
      </c>
    </row>
    <row r="339" spans="2:13" s="1" customFormat="1" x14ac:dyDescent="0.25">
      <c r="B339" s="19" t="s">
        <v>1076</v>
      </c>
      <c r="C339" s="20" t="s">
        <v>1077</v>
      </c>
      <c r="D339" s="21" t="s">
        <v>11</v>
      </c>
      <c r="E339" s="29" t="s">
        <v>12</v>
      </c>
      <c r="F339" s="30">
        <v>0.77264119507142215</v>
      </c>
      <c r="G339" s="31">
        <v>1.5711072460681999E-2</v>
      </c>
      <c r="H339" s="30">
        <v>0.66171436531372219</v>
      </c>
      <c r="I339" s="31">
        <v>2.7487680486778701E-2</v>
      </c>
      <c r="J339" s="35">
        <v>3.8307764169000939E-2</v>
      </c>
      <c r="K339" s="37">
        <v>0.943247884998766</v>
      </c>
      <c r="L339" s="35">
        <v>6.7721383805794316E-2</v>
      </c>
      <c r="M339" s="34">
        <v>0.99995977210482001</v>
      </c>
    </row>
    <row r="340" spans="2:13" s="1" customFormat="1" x14ac:dyDescent="0.25">
      <c r="B340" s="19" t="s">
        <v>618</v>
      </c>
      <c r="C340" s="20" t="s">
        <v>619</v>
      </c>
      <c r="D340" s="21" t="s">
        <v>11</v>
      </c>
      <c r="E340" s="29" t="s">
        <v>12</v>
      </c>
      <c r="F340" s="30">
        <v>0.27769252537212225</v>
      </c>
      <c r="G340" s="31">
        <v>4.83156889243632E-2</v>
      </c>
      <c r="H340" s="30">
        <v>0.36205733651327193</v>
      </c>
      <c r="I340" s="31">
        <v>1.6518456182802E-2</v>
      </c>
      <c r="J340" s="35">
        <v>-4.0667635492680099E-2</v>
      </c>
      <c r="K340" s="37">
        <v>0.90148313516325995</v>
      </c>
      <c r="L340" s="35">
        <v>-6.3843295294010283E-2</v>
      </c>
      <c r="M340" s="34">
        <v>0.99995977210482001</v>
      </c>
    </row>
    <row r="341" spans="2:13" s="1" customFormat="1" x14ac:dyDescent="0.25">
      <c r="B341" s="19" t="s">
        <v>383</v>
      </c>
      <c r="C341" s="20" t="s">
        <v>384</v>
      </c>
      <c r="D341" s="21" t="s">
        <v>11</v>
      </c>
      <c r="E341" s="29" t="s">
        <v>12</v>
      </c>
      <c r="F341" s="30">
        <v>-0.60427687651245499</v>
      </c>
      <c r="G341" s="31">
        <v>6.6188674555131399E-3</v>
      </c>
      <c r="H341" s="30">
        <v>-0.78626512356056211</v>
      </c>
      <c r="I341" s="31">
        <v>2.1418573228373099E-3</v>
      </c>
      <c r="J341" s="35">
        <v>0.1174118208656405</v>
      </c>
      <c r="K341" s="37">
        <v>0.655600848100927</v>
      </c>
      <c r="L341" s="35">
        <v>-3.6131488703176548E-3</v>
      </c>
      <c r="M341" s="34">
        <v>0.99995977210482001</v>
      </c>
    </row>
    <row r="342" spans="2:13" s="1" customFormat="1" x14ac:dyDescent="0.25">
      <c r="B342" s="19" t="s">
        <v>61</v>
      </c>
      <c r="C342" s="20" t="s">
        <v>62</v>
      </c>
      <c r="D342" s="36" t="s">
        <v>11</v>
      </c>
      <c r="E342" s="29" t="s">
        <v>55</v>
      </c>
      <c r="F342" s="30">
        <v>-1.818277712287534</v>
      </c>
      <c r="G342" s="31">
        <v>8.6321538124392604E-4</v>
      </c>
      <c r="H342" s="30">
        <v>-1.6686539206062694</v>
      </c>
      <c r="I342" s="31">
        <v>1.47725473595352E-3</v>
      </c>
      <c r="J342" s="32" t="s">
        <v>16</v>
      </c>
      <c r="K342" s="37" t="s">
        <v>16</v>
      </c>
      <c r="L342" s="32" t="s">
        <v>16</v>
      </c>
      <c r="M342" s="34" t="s">
        <v>16</v>
      </c>
    </row>
    <row r="343" spans="2:13" s="1" customFormat="1" x14ac:dyDescent="0.25">
      <c r="B343" s="19" t="s">
        <v>660</v>
      </c>
      <c r="C343" s="20" t="s">
        <v>661</v>
      </c>
      <c r="D343" s="21" t="s">
        <v>11</v>
      </c>
      <c r="E343" s="29" t="s">
        <v>12</v>
      </c>
      <c r="F343" s="30">
        <v>0.35223582809434123</v>
      </c>
      <c r="G343" s="31">
        <v>2.05362877541309E-2</v>
      </c>
      <c r="H343" s="30">
        <v>0.34236858376440321</v>
      </c>
      <c r="I343" s="31">
        <v>2.14217726509386E-2</v>
      </c>
      <c r="J343" s="35">
        <v>-0.13694068962412276</v>
      </c>
      <c r="K343" s="37">
        <v>0.59812143279199004</v>
      </c>
      <c r="L343" s="35">
        <v>4.4487272794921061E-2</v>
      </c>
      <c r="M343" s="34">
        <v>0.99995977210482001</v>
      </c>
    </row>
    <row r="344" spans="2:13" s="1" customFormat="1" x14ac:dyDescent="0.25">
      <c r="B344" s="19" t="s">
        <v>371</v>
      </c>
      <c r="C344" s="20" t="s">
        <v>372</v>
      </c>
      <c r="D344" s="21" t="s">
        <v>11</v>
      </c>
      <c r="E344" s="29" t="s">
        <v>19</v>
      </c>
      <c r="F344" s="30">
        <v>-0.62452722324612164</v>
      </c>
      <c r="G344" s="31">
        <v>3.9526727234341301E-2</v>
      </c>
      <c r="H344" s="30">
        <v>-0.9040494432258589</v>
      </c>
      <c r="I344" s="31">
        <v>8.8118857190970096E-3</v>
      </c>
      <c r="J344" s="35">
        <v>-7.4968905096961261E-2</v>
      </c>
      <c r="K344" s="37">
        <v>0.64612030858065495</v>
      </c>
      <c r="L344" s="35">
        <v>1.9307909235605578E-2</v>
      </c>
      <c r="M344" s="34">
        <v>0.99995977210482001</v>
      </c>
    </row>
    <row r="345" spans="2:13" s="1" customFormat="1" x14ac:dyDescent="0.25">
      <c r="B345" s="19" t="s">
        <v>489</v>
      </c>
      <c r="C345" s="20" t="s">
        <v>490</v>
      </c>
      <c r="D345" s="21" t="s">
        <v>11</v>
      </c>
      <c r="E345" s="29" t="s">
        <v>12</v>
      </c>
      <c r="F345" s="30">
        <v>-0.47301866837507994</v>
      </c>
      <c r="G345" s="31">
        <v>2.3943792079690301E-2</v>
      </c>
      <c r="H345" s="30">
        <v>-0.50673266178031284</v>
      </c>
      <c r="I345" s="31">
        <v>1.7457626624854099E-2</v>
      </c>
      <c r="J345" s="35">
        <v>-9.6050850786758513E-2</v>
      </c>
      <c r="K345" s="37">
        <v>0.695663617402837</v>
      </c>
      <c r="L345" s="35">
        <v>-6.5324563799377663E-2</v>
      </c>
      <c r="M345" s="34">
        <v>0.99995977210482001</v>
      </c>
    </row>
    <row r="346" spans="2:13" s="1" customFormat="1" x14ac:dyDescent="0.25">
      <c r="B346" s="19" t="s">
        <v>698</v>
      </c>
      <c r="C346" s="20" t="s">
        <v>699</v>
      </c>
      <c r="D346" s="36" t="s">
        <v>11</v>
      </c>
      <c r="E346" s="29" t="s">
        <v>55</v>
      </c>
      <c r="F346" s="30">
        <v>0.39605228949317867</v>
      </c>
      <c r="G346" s="31">
        <v>1.9338763358529E-2</v>
      </c>
      <c r="H346" s="30">
        <v>0.48423337261809785</v>
      </c>
      <c r="I346" s="31">
        <v>8.3050776316588599E-3</v>
      </c>
      <c r="J346" s="35">
        <v>4.2480245845701668E-2</v>
      </c>
      <c r="K346" s="37">
        <v>0.90683807931771099</v>
      </c>
      <c r="L346" s="35">
        <v>4.8884823996544072E-3</v>
      </c>
      <c r="M346" s="34">
        <v>0.99995977210482001</v>
      </c>
    </row>
    <row r="347" spans="2:13" s="1" customFormat="1" x14ac:dyDescent="0.25">
      <c r="B347" s="19" t="s">
        <v>830</v>
      </c>
      <c r="C347" s="20" t="s">
        <v>831</v>
      </c>
      <c r="D347" s="21" t="s">
        <v>11</v>
      </c>
      <c r="E347" s="29" t="s">
        <v>12</v>
      </c>
      <c r="F347" s="30">
        <v>0.50106751084297418</v>
      </c>
      <c r="G347" s="31">
        <v>2.56100571676105E-2</v>
      </c>
      <c r="H347" s="30">
        <v>0.58933726173733036</v>
      </c>
      <c r="I347" s="31">
        <v>1.3071457083925601E-2</v>
      </c>
      <c r="J347" s="35">
        <v>0.12047699589063791</v>
      </c>
      <c r="K347" s="37">
        <v>0.58679664467442105</v>
      </c>
      <c r="L347" s="35">
        <v>0.2389220909277415</v>
      </c>
      <c r="M347" s="34">
        <v>0.81346874913942901</v>
      </c>
    </row>
    <row r="348" spans="2:13" s="1" customFormat="1" x14ac:dyDescent="0.25">
      <c r="B348" s="19" t="s">
        <v>279</v>
      </c>
      <c r="C348" s="20" t="s">
        <v>280</v>
      </c>
      <c r="D348" s="21" t="s">
        <v>11</v>
      </c>
      <c r="E348" s="29" t="s">
        <v>12</v>
      </c>
      <c r="F348" s="30">
        <v>-0.76642851714504479</v>
      </c>
      <c r="G348" s="31">
        <v>8.7019162306273495E-4</v>
      </c>
      <c r="H348" s="30">
        <v>-0.84032115748242475</v>
      </c>
      <c r="I348" s="31">
        <v>6.0371331317659704E-4</v>
      </c>
      <c r="J348" s="35">
        <v>-2.6491215251544742E-2</v>
      </c>
      <c r="K348" s="37">
        <v>0.94299271907248405</v>
      </c>
      <c r="L348" s="35">
        <v>-2.6733411777018379E-2</v>
      </c>
      <c r="M348" s="34">
        <v>0.99995977210482001</v>
      </c>
    </row>
    <row r="349" spans="2:13" s="1" customFormat="1" x14ac:dyDescent="0.25">
      <c r="B349" s="19" t="s">
        <v>483</v>
      </c>
      <c r="C349" s="20" t="s">
        <v>484</v>
      </c>
      <c r="D349" s="21" t="s">
        <v>11</v>
      </c>
      <c r="E349" s="29" t="s">
        <v>19</v>
      </c>
      <c r="F349" s="30">
        <v>-0.48256887112486319</v>
      </c>
      <c r="G349" s="31">
        <v>1.9338763358529E-2</v>
      </c>
      <c r="H349" s="30">
        <v>-0.34690559539169397</v>
      </c>
      <c r="I349" s="31">
        <v>6.0914267779230903E-2</v>
      </c>
      <c r="J349" s="35">
        <v>-0.30347374313039804</v>
      </c>
      <c r="K349" s="37">
        <v>0.45951192427027798</v>
      </c>
      <c r="L349" s="35">
        <v>-0.12455733605119972</v>
      </c>
      <c r="M349" s="34">
        <v>0.99995977210482001</v>
      </c>
    </row>
    <row r="350" spans="2:13" s="1" customFormat="1" x14ac:dyDescent="0.25">
      <c r="B350" s="19" t="s">
        <v>215</v>
      </c>
      <c r="C350" s="20" t="s">
        <v>216</v>
      </c>
      <c r="D350" s="21" t="s">
        <v>11</v>
      </c>
      <c r="E350" s="29" t="s">
        <v>12</v>
      </c>
      <c r="F350" s="30">
        <v>-0.86434608327191931</v>
      </c>
      <c r="G350" s="31">
        <v>1.2940666652520401E-3</v>
      </c>
      <c r="H350" s="30">
        <v>-0.83559177611218882</v>
      </c>
      <c r="I350" s="31">
        <v>1.8728664719417901E-3</v>
      </c>
      <c r="J350" s="35">
        <v>-8.5885831700447376E-2</v>
      </c>
      <c r="K350" s="37">
        <v>0.66572752455588802</v>
      </c>
      <c r="L350" s="35">
        <v>-1.5479535140217425E-2</v>
      </c>
      <c r="M350" s="34">
        <v>0.99995977210482001</v>
      </c>
    </row>
    <row r="351" spans="2:13" s="1" customFormat="1" x14ac:dyDescent="0.25">
      <c r="B351" s="19" t="s">
        <v>291</v>
      </c>
      <c r="C351" s="20" t="s">
        <v>292</v>
      </c>
      <c r="D351" s="21" t="s">
        <v>11</v>
      </c>
      <c r="E351" s="29" t="s">
        <v>12</v>
      </c>
      <c r="F351" s="30">
        <v>-0.74260865411863153</v>
      </c>
      <c r="G351" s="31">
        <v>1.3885570146745E-2</v>
      </c>
      <c r="H351" s="30">
        <v>-0.71008837857829255</v>
      </c>
      <c r="I351" s="31">
        <v>1.63051698955731E-2</v>
      </c>
      <c r="J351" s="35">
        <v>-0.13372491469621958</v>
      </c>
      <c r="K351" s="37">
        <v>0.59197610750162899</v>
      </c>
      <c r="L351" s="35">
        <v>-0.15786277705980767</v>
      </c>
      <c r="M351" s="34">
        <v>0.99995977210482001</v>
      </c>
    </row>
    <row r="352" spans="2:13" s="1" customFormat="1" x14ac:dyDescent="0.25">
      <c r="B352" s="19" t="s">
        <v>1040</v>
      </c>
      <c r="C352" s="20" t="s">
        <v>1041</v>
      </c>
      <c r="D352" s="21" t="s">
        <v>11</v>
      </c>
      <c r="E352" s="29" t="s">
        <v>12</v>
      </c>
      <c r="F352" s="30">
        <v>0.7246911305167133</v>
      </c>
      <c r="G352" s="31">
        <v>2.5251224201363401E-2</v>
      </c>
      <c r="H352" s="30">
        <v>0.56777921780879692</v>
      </c>
      <c r="I352" s="31">
        <v>5.7642900282919803E-2</v>
      </c>
      <c r="J352" s="35">
        <v>8.2942760321191217E-2</v>
      </c>
      <c r="K352" s="37">
        <v>0.85451091022146097</v>
      </c>
      <c r="L352" s="35">
        <v>4.8137089620209315E-2</v>
      </c>
      <c r="M352" s="34">
        <v>0.99995977210482001</v>
      </c>
    </row>
    <row r="353" spans="2:13" s="1" customFormat="1" x14ac:dyDescent="0.25">
      <c r="B353" s="19" t="s">
        <v>513</v>
      </c>
      <c r="C353" s="20" t="s">
        <v>514</v>
      </c>
      <c r="D353" s="21" t="s">
        <v>11</v>
      </c>
      <c r="E353" s="29" t="s">
        <v>12</v>
      </c>
      <c r="F353" s="30">
        <v>-0.45531759171992925</v>
      </c>
      <c r="G353" s="31">
        <v>3.9987685942074601E-2</v>
      </c>
      <c r="H353" s="30">
        <v>-0.71441721624540999</v>
      </c>
      <c r="I353" s="31">
        <v>6.4061051085761199E-3</v>
      </c>
      <c r="J353" s="35">
        <v>-0.24275765431152582</v>
      </c>
      <c r="K353" s="37">
        <v>0.53972201648408002</v>
      </c>
      <c r="L353" s="35">
        <v>-0.20919485262402229</v>
      </c>
      <c r="M353" s="34">
        <v>0.99995977210482001</v>
      </c>
    </row>
    <row r="354" spans="2:13" s="1" customFormat="1" x14ac:dyDescent="0.25">
      <c r="B354" s="19" t="s">
        <v>142</v>
      </c>
      <c r="C354" s="20" t="s">
        <v>143</v>
      </c>
      <c r="D354" s="36" t="s">
        <v>11</v>
      </c>
      <c r="E354" s="29" t="s">
        <v>22</v>
      </c>
      <c r="F354" s="30">
        <v>-1.1040441616944958</v>
      </c>
      <c r="G354" s="31">
        <v>1.4844273883079101E-3</v>
      </c>
      <c r="H354" s="30">
        <v>-0.75426531373616645</v>
      </c>
      <c r="I354" s="31">
        <v>9.17019154043088E-3</v>
      </c>
      <c r="J354" s="35">
        <v>-0.16752997622628726</v>
      </c>
      <c r="K354" s="37">
        <v>0.53972201648408002</v>
      </c>
      <c r="L354" s="35">
        <v>-9.8172822006046379E-2</v>
      </c>
      <c r="M354" s="34">
        <v>0.99995977210482001</v>
      </c>
    </row>
    <row r="355" spans="2:13" s="1" customFormat="1" x14ac:dyDescent="0.25">
      <c r="B355" s="19" t="s">
        <v>804</v>
      </c>
      <c r="C355" s="20" t="s">
        <v>805</v>
      </c>
      <c r="D355" s="36" t="s">
        <v>11</v>
      </c>
      <c r="E355" s="29" t="s">
        <v>55</v>
      </c>
      <c r="F355" s="30">
        <v>0.47023291241770288</v>
      </c>
      <c r="G355" s="31">
        <v>2.29022335312297E-2</v>
      </c>
      <c r="H355" s="30">
        <v>0.60229866204587146</v>
      </c>
      <c r="I355" s="31">
        <v>8.3025745451792698E-3</v>
      </c>
      <c r="J355" s="35">
        <v>4.5643797327960832E-2</v>
      </c>
      <c r="K355" s="37">
        <v>0.77834689932536705</v>
      </c>
      <c r="L355" s="35">
        <v>0.12533656617530042</v>
      </c>
      <c r="M355" s="34">
        <v>0.99995977210482001</v>
      </c>
    </row>
    <row r="356" spans="2:13" s="1" customFormat="1" x14ac:dyDescent="0.25">
      <c r="B356" s="19" t="s">
        <v>499</v>
      </c>
      <c r="C356" s="20" t="s">
        <v>500</v>
      </c>
      <c r="D356" s="21" t="s">
        <v>11</v>
      </c>
      <c r="E356" s="29" t="s">
        <v>12</v>
      </c>
      <c r="F356" s="30">
        <v>-0.46889475347675497</v>
      </c>
      <c r="G356" s="31">
        <v>3.0199266153299101E-2</v>
      </c>
      <c r="H356" s="30">
        <v>-0.24303495721773058</v>
      </c>
      <c r="I356" s="31">
        <v>0.19504058551685099</v>
      </c>
      <c r="J356" s="35">
        <v>-0.10240693441654743</v>
      </c>
      <c r="K356" s="37">
        <v>0.74143849467405198</v>
      </c>
      <c r="L356" s="35">
        <v>-0.11825462208627661</v>
      </c>
      <c r="M356" s="34">
        <v>0.99995977210482001</v>
      </c>
    </row>
    <row r="357" spans="2:13" s="1" customFormat="1" x14ac:dyDescent="0.25">
      <c r="B357" s="19" t="s">
        <v>877</v>
      </c>
      <c r="C357" s="20" t="s">
        <v>878</v>
      </c>
      <c r="D357" s="36" t="s">
        <v>11</v>
      </c>
      <c r="E357" s="29" t="s">
        <v>55</v>
      </c>
      <c r="F357" s="30">
        <v>0.53933203909953742</v>
      </c>
      <c r="G357" s="31">
        <v>1.7301733579112299E-2</v>
      </c>
      <c r="H357" s="30">
        <v>0.51175302584499327</v>
      </c>
      <c r="I357" s="31">
        <v>2.04774458472179E-2</v>
      </c>
      <c r="J357" s="35">
        <v>6.9891920602837665E-2</v>
      </c>
      <c r="K357" s="37">
        <v>0.83966027961868095</v>
      </c>
      <c r="L357" s="35">
        <v>0.19703976329352257</v>
      </c>
      <c r="M357" s="34">
        <v>0.99995977210482001</v>
      </c>
    </row>
    <row r="358" spans="2:13" s="1" customFormat="1" x14ac:dyDescent="0.25">
      <c r="B358" s="19" t="s">
        <v>624</v>
      </c>
      <c r="C358" s="20" t="s">
        <v>625</v>
      </c>
      <c r="D358" s="21" t="s">
        <v>11</v>
      </c>
      <c r="E358" s="29" t="s">
        <v>12</v>
      </c>
      <c r="F358" s="30">
        <v>0.29713307924750826</v>
      </c>
      <c r="G358" s="31">
        <v>4.3175982868085098E-2</v>
      </c>
      <c r="H358" s="30">
        <v>0.38869070757300789</v>
      </c>
      <c r="I358" s="31">
        <v>1.44520647967604E-2</v>
      </c>
      <c r="J358" s="35">
        <v>-0.10466139873160595</v>
      </c>
      <c r="K358" s="37">
        <v>0.74230273187682305</v>
      </c>
      <c r="L358" s="35">
        <v>-6.3925954492513981E-2</v>
      </c>
      <c r="M358" s="34">
        <v>0.99995977210482001</v>
      </c>
    </row>
    <row r="359" spans="2:13" s="1" customFormat="1" x14ac:dyDescent="0.25">
      <c r="B359" s="19" t="s">
        <v>251</v>
      </c>
      <c r="C359" s="20" t="s">
        <v>252</v>
      </c>
      <c r="D359" s="21" t="s">
        <v>11</v>
      </c>
      <c r="E359" s="29" t="s">
        <v>12</v>
      </c>
      <c r="F359" s="30">
        <v>-0.80424260859041807</v>
      </c>
      <c r="G359" s="31">
        <v>1.49009123861743E-2</v>
      </c>
      <c r="H359" s="30">
        <v>-1.0076571174265112</v>
      </c>
      <c r="I359" s="31">
        <v>6.1450375701033897E-3</v>
      </c>
      <c r="J359" s="35">
        <v>-0.15528894068417751</v>
      </c>
      <c r="K359" s="37">
        <v>0.52623577263989296</v>
      </c>
      <c r="L359" s="35">
        <v>7.9097242236739057E-3</v>
      </c>
      <c r="M359" s="34">
        <v>0.99995977210482001</v>
      </c>
    </row>
    <row r="360" spans="2:13" s="1" customFormat="1" x14ac:dyDescent="0.25">
      <c r="B360" s="19" t="s">
        <v>373</v>
      </c>
      <c r="C360" s="20" t="s">
        <v>252</v>
      </c>
      <c r="D360" s="21" t="s">
        <v>11</v>
      </c>
      <c r="E360" s="29" t="s">
        <v>12</v>
      </c>
      <c r="F360" s="30">
        <v>-0.62072216885511888</v>
      </c>
      <c r="G360" s="31">
        <v>7.6024195307421404E-3</v>
      </c>
      <c r="H360" s="30">
        <v>-0.74027201131502185</v>
      </c>
      <c r="I360" s="31">
        <v>3.8849921137252799E-3</v>
      </c>
      <c r="J360" s="35">
        <v>-0.15528894068417751</v>
      </c>
      <c r="K360" s="37">
        <v>0.52623577263989296</v>
      </c>
      <c r="L360" s="35">
        <v>7.9097242236739057E-3</v>
      </c>
      <c r="M360" s="34">
        <v>0.99995977210482001</v>
      </c>
    </row>
    <row r="361" spans="2:13" s="1" customFormat="1" x14ac:dyDescent="0.25">
      <c r="B361" s="19" t="s">
        <v>441</v>
      </c>
      <c r="C361" s="20" t="s">
        <v>442</v>
      </c>
      <c r="D361" s="21" t="s">
        <v>11</v>
      </c>
      <c r="E361" s="29" t="s">
        <v>12</v>
      </c>
      <c r="F361" s="30">
        <v>-0.53556050712287651</v>
      </c>
      <c r="G361" s="31">
        <v>7.5012913494889302E-3</v>
      </c>
      <c r="H361" s="30">
        <v>-0.62558595218897672</v>
      </c>
      <c r="I361" s="31">
        <v>4.0694426798838397E-3</v>
      </c>
      <c r="J361" s="35">
        <v>-0.26453242887963407</v>
      </c>
      <c r="K361" s="37">
        <v>0.48959293555148597</v>
      </c>
      <c r="L361" s="35">
        <v>-3.4869293801853045E-2</v>
      </c>
      <c r="M361" s="34">
        <v>0.99995977210482001</v>
      </c>
    </row>
    <row r="362" spans="2:13" s="1" customFormat="1" x14ac:dyDescent="0.25">
      <c r="B362" s="19" t="s">
        <v>263</v>
      </c>
      <c r="C362" s="20" t="s">
        <v>264</v>
      </c>
      <c r="D362" s="21" t="s">
        <v>11</v>
      </c>
      <c r="E362" s="29" t="s">
        <v>19</v>
      </c>
      <c r="F362" s="30">
        <v>-0.78431891170502155</v>
      </c>
      <c r="G362" s="31">
        <v>6.0266916901929599E-3</v>
      </c>
      <c r="H362" s="30">
        <v>-0.80043944477114215</v>
      </c>
      <c r="I362" s="31">
        <v>6.1450375701033897E-3</v>
      </c>
      <c r="J362" s="35">
        <v>2.35109758827447E-2</v>
      </c>
      <c r="K362" s="37">
        <v>0.943247884998766</v>
      </c>
      <c r="L362" s="35">
        <v>-7.6726011753282433E-2</v>
      </c>
      <c r="M362" s="34">
        <v>0.99995977210482001</v>
      </c>
    </row>
    <row r="363" spans="2:13" s="1" customFormat="1" x14ac:dyDescent="0.25">
      <c r="B363" s="19" t="s">
        <v>1194</v>
      </c>
      <c r="C363" s="20" t="s">
        <v>1195</v>
      </c>
      <c r="D363" s="36" t="s">
        <v>11</v>
      </c>
      <c r="E363" s="29" t="s">
        <v>55</v>
      </c>
      <c r="F363" s="30">
        <v>1.089293996897972</v>
      </c>
      <c r="G363" s="31">
        <v>9.7447829060591396E-3</v>
      </c>
      <c r="H363" s="30">
        <v>1.0893765064782803</v>
      </c>
      <c r="I363" s="31">
        <v>9.9957669465513491E-3</v>
      </c>
      <c r="J363" s="35">
        <v>2.4196398178912095E-3</v>
      </c>
      <c r="K363" s="37">
        <v>0.99845070392309598</v>
      </c>
      <c r="L363" s="35">
        <v>2.0752446059077213E-2</v>
      </c>
      <c r="M363" s="34">
        <v>0.99995977210482001</v>
      </c>
    </row>
    <row r="364" spans="2:13" s="1" customFormat="1" x14ac:dyDescent="0.25">
      <c r="B364" s="19" t="s">
        <v>883</v>
      </c>
      <c r="C364" s="20" t="s">
        <v>884</v>
      </c>
      <c r="D364" s="36" t="s">
        <v>11</v>
      </c>
      <c r="E364" s="29" t="s">
        <v>55</v>
      </c>
      <c r="F364" s="30">
        <v>0.54028152640825378</v>
      </c>
      <c r="G364" s="31">
        <v>1.2738754905576299E-2</v>
      </c>
      <c r="H364" s="30">
        <v>0.5600780048168913</v>
      </c>
      <c r="I364" s="31">
        <v>1.06932838701384E-2</v>
      </c>
      <c r="J364" s="35">
        <v>4.6089671635140418E-2</v>
      </c>
      <c r="K364" s="37">
        <v>0.81029785189612902</v>
      </c>
      <c r="L364" s="35">
        <v>0.22298275607569643</v>
      </c>
      <c r="M364" s="34">
        <v>0.82866633356390196</v>
      </c>
    </row>
    <row r="365" spans="2:13" s="1" customFormat="1" x14ac:dyDescent="0.25">
      <c r="B365" s="19" t="s">
        <v>261</v>
      </c>
      <c r="C365" s="20" t="s">
        <v>262</v>
      </c>
      <c r="D365" s="36" t="s">
        <v>11</v>
      </c>
      <c r="E365" s="29" t="s">
        <v>22</v>
      </c>
      <c r="F365" s="30">
        <v>-0.78680573703774803</v>
      </c>
      <c r="G365" s="31">
        <v>1.2916400592647599E-2</v>
      </c>
      <c r="H365" s="30">
        <v>-0.9830007442922275</v>
      </c>
      <c r="I365" s="31">
        <v>5.4026718287554301E-3</v>
      </c>
      <c r="J365" s="32" t="s">
        <v>16</v>
      </c>
      <c r="K365" s="37" t="s">
        <v>16</v>
      </c>
      <c r="L365" s="32" t="s">
        <v>16</v>
      </c>
      <c r="M365" s="34" t="s">
        <v>16</v>
      </c>
    </row>
    <row r="366" spans="2:13" s="1" customFormat="1" x14ac:dyDescent="0.25">
      <c r="B366" s="19" t="s">
        <v>1172</v>
      </c>
      <c r="C366" s="20" t="s">
        <v>1173</v>
      </c>
      <c r="D366" s="36" t="s">
        <v>11</v>
      </c>
      <c r="E366" s="29" t="s">
        <v>55</v>
      </c>
      <c r="F366" s="30">
        <v>1.042576123631807</v>
      </c>
      <c r="G366" s="31">
        <v>7.3657450052695399E-3</v>
      </c>
      <c r="H366" s="30">
        <v>0.93705550530436088</v>
      </c>
      <c r="I366" s="31">
        <v>1.18040790059501E-2</v>
      </c>
      <c r="J366" s="32" t="s">
        <v>16</v>
      </c>
      <c r="K366" s="37" t="s">
        <v>16</v>
      </c>
      <c r="L366" s="32" t="s">
        <v>16</v>
      </c>
      <c r="M366" s="34" t="s">
        <v>16</v>
      </c>
    </row>
    <row r="367" spans="2:13" s="1" customFormat="1" x14ac:dyDescent="0.25">
      <c r="B367" s="19" t="s">
        <v>929</v>
      </c>
      <c r="C367" s="20" t="s">
        <v>930</v>
      </c>
      <c r="D367" s="21" t="s">
        <v>11</v>
      </c>
      <c r="E367" s="29" t="s">
        <v>12</v>
      </c>
      <c r="F367" s="30">
        <v>0.59099328850549837</v>
      </c>
      <c r="G367" s="31">
        <v>3.8113698108390801E-3</v>
      </c>
      <c r="H367" s="30">
        <v>0.61321039888001982</v>
      </c>
      <c r="I367" s="31">
        <v>3.5989348256556999E-3</v>
      </c>
      <c r="J367" s="35">
        <v>9.9757549426357908E-2</v>
      </c>
      <c r="K367" s="37">
        <v>0.65618521495318305</v>
      </c>
      <c r="L367" s="35">
        <v>0.17075167550620188</v>
      </c>
      <c r="M367" s="34">
        <v>0.99995977210482001</v>
      </c>
    </row>
    <row r="368" spans="2:13" s="1" customFormat="1" x14ac:dyDescent="0.25">
      <c r="B368" s="19" t="s">
        <v>473</v>
      </c>
      <c r="C368" s="20" t="s">
        <v>474</v>
      </c>
      <c r="D368" s="21" t="s">
        <v>11</v>
      </c>
      <c r="E368" s="29" t="s">
        <v>12</v>
      </c>
      <c r="F368" s="30">
        <v>-0.49341116907336419</v>
      </c>
      <c r="G368" s="31">
        <v>2.7858017320248101E-2</v>
      </c>
      <c r="H368" s="30">
        <v>-0.53979734992869755</v>
      </c>
      <c r="I368" s="31">
        <v>1.8256242772982E-2</v>
      </c>
      <c r="J368" s="35">
        <v>-0.14472235649465418</v>
      </c>
      <c r="K368" s="37">
        <v>0.56063379770595101</v>
      </c>
      <c r="L368" s="35">
        <v>1.0844170251873194E-2</v>
      </c>
      <c r="M368" s="34">
        <v>0.99995977210482001</v>
      </c>
    </row>
    <row r="369" spans="2:13" s="1" customFormat="1" x14ac:dyDescent="0.25">
      <c r="B369" s="19" t="s">
        <v>980</v>
      </c>
      <c r="C369" s="20" t="s">
        <v>981</v>
      </c>
      <c r="D369" s="36" t="s">
        <v>11</v>
      </c>
      <c r="E369" s="29" t="s">
        <v>22</v>
      </c>
      <c r="F369" s="30">
        <v>0.64930796699197091</v>
      </c>
      <c r="G369" s="31">
        <v>4.6824762616807902E-2</v>
      </c>
      <c r="H369" s="30">
        <v>0.71843190027452442</v>
      </c>
      <c r="I369" s="31">
        <v>2.9594865479856E-2</v>
      </c>
      <c r="J369" s="35">
        <v>-0.12963653721703547</v>
      </c>
      <c r="K369" s="37">
        <v>0.61908344783379399</v>
      </c>
      <c r="L369" s="35">
        <v>0.1316663285514533</v>
      </c>
      <c r="M369" s="34">
        <v>0.99995977210482001</v>
      </c>
    </row>
    <row r="370" spans="2:13" s="1" customFormat="1" x14ac:dyDescent="0.25">
      <c r="B370" s="19" t="s">
        <v>1106</v>
      </c>
      <c r="C370" s="20" t="s">
        <v>1107</v>
      </c>
      <c r="D370" s="36" t="s">
        <v>11</v>
      </c>
      <c r="E370" s="29" t="s">
        <v>22</v>
      </c>
      <c r="F370" s="30">
        <v>0.81118643056766648</v>
      </c>
      <c r="G370" s="31">
        <v>9.6224596842030795E-3</v>
      </c>
      <c r="H370" s="30">
        <v>0.63625530833567934</v>
      </c>
      <c r="I370" s="31">
        <v>2.5366305715946499E-2</v>
      </c>
      <c r="J370" s="32" t="s">
        <v>16</v>
      </c>
      <c r="K370" s="37" t="s">
        <v>16</v>
      </c>
      <c r="L370" s="32" t="s">
        <v>16</v>
      </c>
      <c r="M370" s="34" t="s">
        <v>16</v>
      </c>
    </row>
    <row r="371" spans="2:13" s="1" customFormat="1" x14ac:dyDescent="0.25">
      <c r="B371" s="19" t="s">
        <v>443</v>
      </c>
      <c r="C371" s="20" t="s">
        <v>444</v>
      </c>
      <c r="D371" s="21" t="s">
        <v>11</v>
      </c>
      <c r="E371" s="29" t="s">
        <v>12</v>
      </c>
      <c r="F371" s="30">
        <v>-0.53250762376488836</v>
      </c>
      <c r="G371" s="31">
        <v>3.7069991742619102E-2</v>
      </c>
      <c r="H371" s="30">
        <v>-0.55549254090740707</v>
      </c>
      <c r="I371" s="31">
        <v>2.899371583025E-2</v>
      </c>
      <c r="J371" s="35">
        <v>-9.7988193353616013E-2</v>
      </c>
      <c r="K371" s="37">
        <v>0.68328514766304005</v>
      </c>
      <c r="L371" s="35">
        <v>-2.6804547112021408E-2</v>
      </c>
      <c r="M371" s="34">
        <v>0.99995977210482001</v>
      </c>
    </row>
    <row r="372" spans="2:13" s="1" customFormat="1" x14ac:dyDescent="0.25">
      <c r="B372" s="19" t="s">
        <v>1074</v>
      </c>
      <c r="C372" s="20" t="s">
        <v>1075</v>
      </c>
      <c r="D372" s="36" t="s">
        <v>11</v>
      </c>
      <c r="E372" s="29" t="s">
        <v>22</v>
      </c>
      <c r="F372" s="30">
        <v>0.77028156910055789</v>
      </c>
      <c r="G372" s="31">
        <v>4.6437455262884203E-2</v>
      </c>
      <c r="H372" s="30">
        <v>0.53776661350614197</v>
      </c>
      <c r="I372" s="31">
        <v>0.12873536322576001</v>
      </c>
      <c r="J372" s="32" t="s">
        <v>16</v>
      </c>
      <c r="K372" s="37" t="s">
        <v>16</v>
      </c>
      <c r="L372" s="32" t="s">
        <v>16</v>
      </c>
      <c r="M372" s="34" t="s">
        <v>16</v>
      </c>
    </row>
    <row r="373" spans="2:13" s="1" customFormat="1" x14ac:dyDescent="0.25">
      <c r="B373" s="19" t="s">
        <v>283</v>
      </c>
      <c r="C373" s="20" t="s">
        <v>284</v>
      </c>
      <c r="D373" s="21" t="s">
        <v>11</v>
      </c>
      <c r="E373" s="29" t="s">
        <v>12</v>
      </c>
      <c r="F373" s="30">
        <v>-0.75943725311308141</v>
      </c>
      <c r="G373" s="31">
        <v>2.4848367364242702E-2</v>
      </c>
      <c r="H373" s="30">
        <v>-0.74647684767451306</v>
      </c>
      <c r="I373" s="31">
        <v>2.5213844947923499E-2</v>
      </c>
      <c r="J373" s="35">
        <v>-0.16767145239315037</v>
      </c>
      <c r="K373" s="37">
        <v>0.56797604683440495</v>
      </c>
      <c r="L373" s="35">
        <v>1.4803426480310239E-2</v>
      </c>
      <c r="M373" s="34">
        <v>0.99995977210482001</v>
      </c>
    </row>
    <row r="374" spans="2:13" s="1" customFormat="1" x14ac:dyDescent="0.25">
      <c r="B374" s="19" t="s">
        <v>845</v>
      </c>
      <c r="C374" s="20" t="s">
        <v>846</v>
      </c>
      <c r="D374" s="21" t="s">
        <v>11</v>
      </c>
      <c r="E374" s="29" t="s">
        <v>12</v>
      </c>
      <c r="F374" s="30">
        <v>0.51271790142694174</v>
      </c>
      <c r="G374" s="31">
        <v>1.08391770684453E-2</v>
      </c>
      <c r="H374" s="30">
        <v>0.55944926399788197</v>
      </c>
      <c r="I374" s="31">
        <v>8.0070271218495997E-3</v>
      </c>
      <c r="J374" s="32" t="s">
        <v>16</v>
      </c>
      <c r="K374" s="37" t="s">
        <v>16</v>
      </c>
      <c r="L374" s="32" t="s">
        <v>16</v>
      </c>
      <c r="M374" s="34" t="s">
        <v>16</v>
      </c>
    </row>
    <row r="375" spans="2:13" s="1" customFormat="1" x14ac:dyDescent="0.25">
      <c r="B375" s="19" t="s">
        <v>640</v>
      </c>
      <c r="C375" s="20" t="s">
        <v>641</v>
      </c>
      <c r="D375" s="36" t="s">
        <v>11</v>
      </c>
      <c r="E375" s="29" t="s">
        <v>141</v>
      </c>
      <c r="F375" s="30">
        <v>0.31723758646347061</v>
      </c>
      <c r="G375" s="31">
        <v>4.6722335018828803E-2</v>
      </c>
      <c r="H375" s="30">
        <v>0.25804922033599403</v>
      </c>
      <c r="I375" s="31">
        <v>8.5898470191223306E-2</v>
      </c>
      <c r="J375" s="35">
        <v>-0.10166927573019879</v>
      </c>
      <c r="K375" s="37">
        <v>0.71678039451634501</v>
      </c>
      <c r="L375" s="35">
        <v>-0.17221046691850594</v>
      </c>
      <c r="M375" s="34">
        <v>0.99995977210482001</v>
      </c>
    </row>
    <row r="376" spans="2:13" s="1" customFormat="1" x14ac:dyDescent="0.25">
      <c r="B376" s="19" t="s">
        <v>961</v>
      </c>
      <c r="C376" s="20" t="s">
        <v>962</v>
      </c>
      <c r="D376" s="36" t="s">
        <v>11</v>
      </c>
      <c r="E376" s="29" t="s">
        <v>55</v>
      </c>
      <c r="F376" s="30">
        <v>0.62450269395261804</v>
      </c>
      <c r="G376" s="31">
        <v>1.7286423781924399E-2</v>
      </c>
      <c r="H376" s="30">
        <v>0.55615884814533356</v>
      </c>
      <c r="I376" s="31">
        <v>2.6345175414026801E-2</v>
      </c>
      <c r="J376" s="35">
        <v>-0.14712510699670661</v>
      </c>
      <c r="K376" s="37">
        <v>0.72195742425480502</v>
      </c>
      <c r="L376" s="35">
        <v>9.0914768306857199E-2</v>
      </c>
      <c r="M376" s="34">
        <v>0.99995977210482001</v>
      </c>
    </row>
    <row r="377" spans="2:13" s="1" customFormat="1" x14ac:dyDescent="0.25">
      <c r="B377" s="19" t="s">
        <v>670</v>
      </c>
      <c r="C377" s="20" t="s">
        <v>671</v>
      </c>
      <c r="D377" s="21" t="s">
        <v>11</v>
      </c>
      <c r="E377" s="29" t="s">
        <v>12</v>
      </c>
      <c r="F377" s="30">
        <v>0.35979022780540171</v>
      </c>
      <c r="G377" s="31">
        <v>4.9582442681165101E-2</v>
      </c>
      <c r="H377" s="30">
        <v>0.35010631610772625</v>
      </c>
      <c r="I377" s="31">
        <v>5.06322252946785E-2</v>
      </c>
      <c r="J377" s="35">
        <v>0.26370938545387934</v>
      </c>
      <c r="K377" s="37">
        <v>0.61038405795713702</v>
      </c>
      <c r="L377" s="35">
        <v>-4.8839575187447472E-3</v>
      </c>
      <c r="M377" s="34">
        <v>0.99995977210482001</v>
      </c>
    </row>
    <row r="378" spans="2:13" s="1" customFormat="1" x14ac:dyDescent="0.25">
      <c r="B378" s="19" t="s">
        <v>798</v>
      </c>
      <c r="C378" s="20" t="s">
        <v>799</v>
      </c>
      <c r="D378" s="36" t="s">
        <v>11</v>
      </c>
      <c r="E378" s="29" t="s">
        <v>22</v>
      </c>
      <c r="F378" s="30">
        <v>0.46384155307663505</v>
      </c>
      <c r="G378" s="31">
        <v>2.7760810968943801E-2</v>
      </c>
      <c r="H378" s="30">
        <v>0.52398376835451854</v>
      </c>
      <c r="I378" s="31">
        <v>1.63051698955731E-2</v>
      </c>
      <c r="J378" s="35">
        <v>-0.19100706426408776</v>
      </c>
      <c r="K378" s="37">
        <v>0.58679664467442105</v>
      </c>
      <c r="L378" s="35">
        <v>0.17938732042623831</v>
      </c>
      <c r="M378" s="34">
        <v>0.99995977210482001</v>
      </c>
    </row>
    <row r="379" spans="2:13" s="1" customFormat="1" x14ac:dyDescent="0.25">
      <c r="B379" s="19" t="s">
        <v>1102</v>
      </c>
      <c r="C379" s="20" t="s">
        <v>1103</v>
      </c>
      <c r="D379" s="36" t="s">
        <v>11</v>
      </c>
      <c r="E379" s="29" t="s">
        <v>141</v>
      </c>
      <c r="F379" s="30">
        <v>0.80884650818944082</v>
      </c>
      <c r="G379" s="31">
        <v>1.32115303301516E-2</v>
      </c>
      <c r="H379" s="30">
        <v>0.84814254969095282</v>
      </c>
      <c r="I379" s="31">
        <v>1.06932838701384E-2</v>
      </c>
      <c r="J379" s="35">
        <v>0.11030588382033986</v>
      </c>
      <c r="K379" s="37">
        <v>0.68328514766304005</v>
      </c>
      <c r="L379" s="35">
        <v>0.17526826289856565</v>
      </c>
      <c r="M379" s="34">
        <v>0.99995977210482001</v>
      </c>
    </row>
    <row r="380" spans="2:13" s="1" customFormat="1" x14ac:dyDescent="0.25">
      <c r="B380" s="19" t="s">
        <v>875</v>
      </c>
      <c r="C380" s="20" t="s">
        <v>876</v>
      </c>
      <c r="D380" s="21" t="s">
        <v>11</v>
      </c>
      <c r="E380" s="29" t="s">
        <v>12</v>
      </c>
      <c r="F380" s="30">
        <v>0.53839879598160811</v>
      </c>
      <c r="G380" s="31">
        <v>1.2916400592647599E-2</v>
      </c>
      <c r="H380" s="30">
        <v>0.5866454487548558</v>
      </c>
      <c r="I380" s="31">
        <v>9.0548570890138392E-3</v>
      </c>
      <c r="J380" s="35">
        <v>1.1399714675409378E-2</v>
      </c>
      <c r="K380" s="37">
        <v>0.96037591195314598</v>
      </c>
      <c r="L380" s="35">
        <v>0.12969555783621303</v>
      </c>
      <c r="M380" s="34">
        <v>0.99995977210482001</v>
      </c>
    </row>
    <row r="381" spans="2:13" s="1" customFormat="1" x14ac:dyDescent="0.25">
      <c r="B381" s="19" t="s">
        <v>688</v>
      </c>
      <c r="C381" s="20" t="s">
        <v>689</v>
      </c>
      <c r="D381" s="36" t="s">
        <v>11</v>
      </c>
      <c r="E381" s="29" t="s">
        <v>55</v>
      </c>
      <c r="F381" s="30">
        <v>0.38390015619354195</v>
      </c>
      <c r="G381" s="31">
        <v>4.6767778732990699E-2</v>
      </c>
      <c r="H381" s="30">
        <v>0.31794425277432548</v>
      </c>
      <c r="I381" s="31">
        <v>8.0655156728539096E-2</v>
      </c>
      <c r="J381" s="35">
        <v>-6.36068494419883E-2</v>
      </c>
      <c r="K381" s="37">
        <v>0.78291898943224902</v>
      </c>
      <c r="L381" s="35">
        <v>-1.6749650698567958E-2</v>
      </c>
      <c r="M381" s="34">
        <v>0.99995977210482001</v>
      </c>
    </row>
    <row r="382" spans="2:13" s="1" customFormat="1" x14ac:dyDescent="0.25">
      <c r="B382" s="19" t="s">
        <v>622</v>
      </c>
      <c r="C382" s="20" t="s">
        <v>623</v>
      </c>
      <c r="D382" s="36" t="s">
        <v>11</v>
      </c>
      <c r="E382" s="29" t="s">
        <v>55</v>
      </c>
      <c r="F382" s="30">
        <v>0.29151335560483166</v>
      </c>
      <c r="G382" s="31">
        <v>3.5493841491820902E-2</v>
      </c>
      <c r="H382" s="30">
        <v>0.37212379673346502</v>
      </c>
      <c r="I382" s="31">
        <v>1.3071457083925601E-2</v>
      </c>
      <c r="J382" s="35">
        <v>4.7693859729599469E-2</v>
      </c>
      <c r="K382" s="37">
        <v>0.77887108415961503</v>
      </c>
      <c r="L382" s="35">
        <v>9.9621059713837321E-2</v>
      </c>
      <c r="M382" s="34">
        <v>0.99995977210482001</v>
      </c>
    </row>
    <row r="383" spans="2:13" s="1" customFormat="1" x14ac:dyDescent="0.25">
      <c r="B383" s="19" t="s">
        <v>1072</v>
      </c>
      <c r="C383" s="20" t="s">
        <v>1073</v>
      </c>
      <c r="D383" s="21" t="s">
        <v>11</v>
      </c>
      <c r="E383" s="29" t="s">
        <v>12</v>
      </c>
      <c r="F383" s="30">
        <v>0.76621980051634886</v>
      </c>
      <c r="G383" s="31">
        <v>2.5569319232783601E-2</v>
      </c>
      <c r="H383" s="30">
        <v>0.50962961959562414</v>
      </c>
      <c r="I383" s="31">
        <v>9.6377662163326203E-2</v>
      </c>
      <c r="J383" s="35">
        <v>0.17271153623476995</v>
      </c>
      <c r="K383" s="37">
        <v>0.59197610750162899</v>
      </c>
      <c r="L383" s="35">
        <v>0.31720004721019263</v>
      </c>
      <c r="M383" s="34">
        <v>0.96273171664504398</v>
      </c>
    </row>
    <row r="384" spans="2:13" s="1" customFormat="1" x14ac:dyDescent="0.25">
      <c r="B384" s="19" t="s">
        <v>20</v>
      </c>
      <c r="C384" s="20" t="s">
        <v>21</v>
      </c>
      <c r="D384" s="36" t="s">
        <v>11</v>
      </c>
      <c r="E384" s="29" t="s">
        <v>22</v>
      </c>
      <c r="F384" s="30">
        <v>-2.4562657707624056</v>
      </c>
      <c r="G384" s="31">
        <v>3.31219748341246E-5</v>
      </c>
      <c r="H384" s="30">
        <v>-2.5053889994318368</v>
      </c>
      <c r="I384" s="31">
        <v>3.26455951192884E-5</v>
      </c>
      <c r="J384" s="35">
        <v>-9.1753163851246069E-3</v>
      </c>
      <c r="K384" s="33">
        <v>0.987485070365694</v>
      </c>
      <c r="L384" s="35">
        <v>0.2802891082102093</v>
      </c>
      <c r="M384" s="34">
        <v>0.99995977210482001</v>
      </c>
    </row>
    <row r="385" spans="2:13" s="1" customFormat="1" x14ac:dyDescent="0.25">
      <c r="B385" s="19" t="s">
        <v>259</v>
      </c>
      <c r="C385" s="20" t="s">
        <v>260</v>
      </c>
      <c r="D385" s="36" t="s">
        <v>11</v>
      </c>
      <c r="E385" s="29" t="s">
        <v>55</v>
      </c>
      <c r="F385" s="30">
        <v>-0.79033283015385136</v>
      </c>
      <c r="G385" s="31">
        <v>9.7447829060591396E-3</v>
      </c>
      <c r="H385" s="30">
        <v>-0.92765427327929573</v>
      </c>
      <c r="I385" s="31">
        <v>5.4302651907344101E-3</v>
      </c>
      <c r="J385" s="35">
        <v>-6.670326763425273E-2</v>
      </c>
      <c r="K385" s="37">
        <v>0.81453029021300705</v>
      </c>
      <c r="L385" s="35">
        <v>-7.8504817601436714E-3</v>
      </c>
      <c r="M385" s="34">
        <v>0.99995977210482001</v>
      </c>
    </row>
    <row r="386" spans="2:13" s="1" customFormat="1" x14ac:dyDescent="0.25">
      <c r="B386" s="19" t="s">
        <v>650</v>
      </c>
      <c r="C386" s="20" t="s">
        <v>651</v>
      </c>
      <c r="D386" s="21" t="s">
        <v>11</v>
      </c>
      <c r="E386" s="29" t="s">
        <v>12</v>
      </c>
      <c r="F386" s="30">
        <v>0.3363692845454076</v>
      </c>
      <c r="G386" s="31">
        <v>2.3332653359799099E-2</v>
      </c>
      <c r="H386" s="30">
        <v>0.27398944231649119</v>
      </c>
      <c r="I386" s="31">
        <v>4.6952346506014001E-2</v>
      </c>
      <c r="J386" s="35">
        <v>-6.2327861630879444E-2</v>
      </c>
      <c r="K386" s="37">
        <v>0.71249429676148301</v>
      </c>
      <c r="L386" s="35">
        <v>6.491571216580784E-2</v>
      </c>
      <c r="M386" s="34">
        <v>0.99995977210482001</v>
      </c>
    </row>
    <row r="387" spans="2:13" s="1" customFormat="1" x14ac:dyDescent="0.25">
      <c r="B387" s="19" t="s">
        <v>166</v>
      </c>
      <c r="C387" s="20" t="s">
        <v>167</v>
      </c>
      <c r="D387" s="21" t="s">
        <v>11</v>
      </c>
      <c r="E387" s="29" t="s">
        <v>12</v>
      </c>
      <c r="F387" s="30">
        <v>-1.0133391509616227</v>
      </c>
      <c r="G387" s="31">
        <v>2.8657773935829799E-3</v>
      </c>
      <c r="H387" s="30">
        <v>-1.0325864138824172</v>
      </c>
      <c r="I387" s="31">
        <v>2.98197377778286E-3</v>
      </c>
      <c r="J387" s="35">
        <v>-0.15056257499193168</v>
      </c>
      <c r="K387" s="37">
        <v>0.53972201648408002</v>
      </c>
      <c r="L387" s="35">
        <v>-0.10158041796393523</v>
      </c>
      <c r="M387" s="34">
        <v>0.99995977210482001</v>
      </c>
    </row>
    <row r="388" spans="2:13" s="1" customFormat="1" x14ac:dyDescent="0.25">
      <c r="B388" s="19" t="s">
        <v>800</v>
      </c>
      <c r="C388" s="20" t="s">
        <v>801</v>
      </c>
      <c r="D388" s="21" t="s">
        <v>11</v>
      </c>
      <c r="E388" s="29" t="s">
        <v>12</v>
      </c>
      <c r="F388" s="30">
        <v>0.46483158044726647</v>
      </c>
      <c r="G388" s="31">
        <v>3.77934160675771E-2</v>
      </c>
      <c r="H388" s="30">
        <v>0.53598332785089353</v>
      </c>
      <c r="I388" s="31">
        <v>2.0388549239083901E-2</v>
      </c>
      <c r="J388" s="35">
        <v>-6.1313702935641831E-3</v>
      </c>
      <c r="K388" s="37">
        <v>0.99582630091578594</v>
      </c>
      <c r="L388" s="35">
        <v>8.146674122811141E-3</v>
      </c>
      <c r="M388" s="34">
        <v>0.99995977210482001</v>
      </c>
    </row>
    <row r="389" spans="2:13" s="1" customFormat="1" x14ac:dyDescent="0.25">
      <c r="B389" s="19" t="s">
        <v>1216</v>
      </c>
      <c r="C389" s="20" t="s">
        <v>1217</v>
      </c>
      <c r="D389" s="36" t="s">
        <v>11</v>
      </c>
      <c r="E389" s="29" t="s">
        <v>22</v>
      </c>
      <c r="F389" s="30">
        <v>1.1676969909019976</v>
      </c>
      <c r="G389" s="31">
        <v>3.0968665080837201E-2</v>
      </c>
      <c r="H389" s="30">
        <v>1.0389407029040285</v>
      </c>
      <c r="I389" s="31">
        <v>4.42461538282709E-2</v>
      </c>
      <c r="J389" s="32" t="s">
        <v>16</v>
      </c>
      <c r="K389" s="37" t="s">
        <v>16</v>
      </c>
      <c r="L389" s="32" t="s">
        <v>16</v>
      </c>
      <c r="M389" s="34" t="s">
        <v>16</v>
      </c>
    </row>
    <row r="390" spans="2:13" s="1" customFormat="1" x14ac:dyDescent="0.25">
      <c r="B390" s="19" t="s">
        <v>626</v>
      </c>
      <c r="C390" s="20" t="s">
        <v>627</v>
      </c>
      <c r="D390" s="36" t="s">
        <v>11</v>
      </c>
      <c r="E390" s="29" t="s">
        <v>55</v>
      </c>
      <c r="F390" s="30">
        <v>0.3029255906104022</v>
      </c>
      <c r="G390" s="31">
        <v>4.1874949751438101E-2</v>
      </c>
      <c r="H390" s="30">
        <v>0.36877671670769246</v>
      </c>
      <c r="I390" s="31">
        <v>1.8108764884678798E-2</v>
      </c>
      <c r="J390" s="35">
        <v>-5.8488095775563E-2</v>
      </c>
      <c r="K390" s="37">
        <v>0.71915334614886095</v>
      </c>
      <c r="L390" s="35">
        <v>8.7614785448683341E-2</v>
      </c>
      <c r="M390" s="34">
        <v>0.99995977210482001</v>
      </c>
    </row>
    <row r="391" spans="2:13" s="1" customFormat="1" x14ac:dyDescent="0.25">
      <c r="B391" s="19" t="s">
        <v>634</v>
      </c>
      <c r="C391" s="20" t="s">
        <v>635</v>
      </c>
      <c r="D391" s="36" t="s">
        <v>11</v>
      </c>
      <c r="E391" s="29" t="s">
        <v>141</v>
      </c>
      <c r="F391" s="30">
        <v>0.30837019014650641</v>
      </c>
      <c r="G391" s="31">
        <v>4.7000201753570503E-2</v>
      </c>
      <c r="H391" s="30">
        <v>0.26037124851991761</v>
      </c>
      <c r="I391" s="31">
        <v>7.7177792881122198E-2</v>
      </c>
      <c r="J391" s="35">
        <v>6.9028576827532828E-3</v>
      </c>
      <c r="K391" s="37">
        <v>0.98042265632685199</v>
      </c>
      <c r="L391" s="35">
        <v>-2.0268488211547264E-2</v>
      </c>
      <c r="M391" s="34">
        <v>0.99995977210482001</v>
      </c>
    </row>
    <row r="392" spans="2:13" s="1" customFormat="1" x14ac:dyDescent="0.25">
      <c r="B392" s="19" t="s">
        <v>764</v>
      </c>
      <c r="C392" s="20" t="s">
        <v>765</v>
      </c>
      <c r="D392" s="36" t="s">
        <v>11</v>
      </c>
      <c r="E392" s="29" t="s">
        <v>55</v>
      </c>
      <c r="F392" s="30">
        <v>0.44272961168839148</v>
      </c>
      <c r="G392" s="31">
        <v>1.4821243220693701E-2</v>
      </c>
      <c r="H392" s="30">
        <v>0.38050633216658403</v>
      </c>
      <c r="I392" s="31">
        <v>2.6079143671664601E-2</v>
      </c>
      <c r="J392" s="35">
        <v>0.10615426325115089</v>
      </c>
      <c r="K392" s="37">
        <v>0.59613083741302197</v>
      </c>
      <c r="L392" s="35">
        <v>4.2421767633169072E-2</v>
      </c>
      <c r="M392" s="34">
        <v>0.99995977210482001</v>
      </c>
    </row>
    <row r="393" spans="2:13" s="1" customFormat="1" x14ac:dyDescent="0.25">
      <c r="B393" s="19" t="s">
        <v>104</v>
      </c>
      <c r="C393" s="20" t="s">
        <v>105</v>
      </c>
      <c r="D393" s="21" t="s">
        <v>11</v>
      </c>
      <c r="E393" s="29" t="s">
        <v>19</v>
      </c>
      <c r="F393" s="30">
        <v>-1.3040926934261676</v>
      </c>
      <c r="G393" s="31">
        <v>4.8349037320483202E-3</v>
      </c>
      <c r="H393" s="30">
        <v>-1.2943621044024995</v>
      </c>
      <c r="I393" s="31">
        <v>5.5123615148146296E-3</v>
      </c>
      <c r="J393" s="35">
        <v>-0.23501364317458015</v>
      </c>
      <c r="K393" s="37">
        <v>0.49537998217587897</v>
      </c>
      <c r="L393" s="35">
        <v>-0.14578206817449299</v>
      </c>
      <c r="M393" s="34">
        <v>0.99995977210482001</v>
      </c>
    </row>
    <row r="394" spans="2:13" s="1" customFormat="1" x14ac:dyDescent="0.25">
      <c r="B394" s="19" t="s">
        <v>812</v>
      </c>
      <c r="C394" s="20" t="s">
        <v>813</v>
      </c>
      <c r="D394" s="21" t="s">
        <v>11</v>
      </c>
      <c r="E394" s="29" t="s">
        <v>12</v>
      </c>
      <c r="F394" s="30">
        <v>0.47836548427243358</v>
      </c>
      <c r="G394" s="31">
        <v>3.8478938268792E-2</v>
      </c>
      <c r="H394" s="30">
        <v>0.43722883721802708</v>
      </c>
      <c r="I394" s="31">
        <v>4.9000311073790201E-2</v>
      </c>
      <c r="J394" s="35">
        <v>-2.6411471615863324E-2</v>
      </c>
      <c r="K394" s="37">
        <v>0.94790765084286999</v>
      </c>
      <c r="L394" s="35">
        <v>-6.2160439111287873E-2</v>
      </c>
      <c r="M394" s="34">
        <v>0.99995977210482001</v>
      </c>
    </row>
    <row r="395" spans="2:13" s="1" customFormat="1" x14ac:dyDescent="0.25">
      <c r="B395" s="19" t="s">
        <v>772</v>
      </c>
      <c r="C395" s="20" t="s">
        <v>773</v>
      </c>
      <c r="D395" s="21" t="s">
        <v>11</v>
      </c>
      <c r="E395" s="29" t="s">
        <v>12</v>
      </c>
      <c r="F395" s="30">
        <v>0.4479556913438032</v>
      </c>
      <c r="G395" s="31">
        <v>4.9064149145698101E-2</v>
      </c>
      <c r="H395" s="30">
        <v>0.35840421248993676</v>
      </c>
      <c r="I395" s="31">
        <v>9.3332110468656193E-2</v>
      </c>
      <c r="J395" s="35">
        <v>0.43665151744830788</v>
      </c>
      <c r="K395" s="37">
        <v>0.56742507832321698</v>
      </c>
      <c r="L395" s="35">
        <v>0.19285477410796359</v>
      </c>
      <c r="M395" s="34">
        <v>0.99995977210482001</v>
      </c>
    </row>
    <row r="396" spans="2:13" s="1" customFormat="1" x14ac:dyDescent="0.25">
      <c r="B396" s="19" t="s">
        <v>359</v>
      </c>
      <c r="C396" s="20" t="s">
        <v>360</v>
      </c>
      <c r="D396" s="36" t="s">
        <v>11</v>
      </c>
      <c r="E396" s="29" t="s">
        <v>22</v>
      </c>
      <c r="F396" s="30">
        <v>-0.63973384968670588</v>
      </c>
      <c r="G396" s="31">
        <v>2.1970668301276901E-2</v>
      </c>
      <c r="H396" s="30">
        <v>-0.62562530793346005</v>
      </c>
      <c r="I396" s="31">
        <v>2.1988178455038001E-2</v>
      </c>
      <c r="J396" s="35">
        <v>-4.0279339781770902E-2</v>
      </c>
      <c r="K396" s="37">
        <v>0.89079440655737097</v>
      </c>
      <c r="L396" s="35">
        <v>-0.11347153099987202</v>
      </c>
      <c r="M396" s="34">
        <v>0.99995977210482001</v>
      </c>
    </row>
    <row r="397" spans="2:13" s="1" customFormat="1" x14ac:dyDescent="0.25">
      <c r="B397" s="19" t="s">
        <v>1136</v>
      </c>
      <c r="C397" s="20" t="s">
        <v>1137</v>
      </c>
      <c r="D397" s="36" t="s">
        <v>11</v>
      </c>
      <c r="E397" s="29" t="s">
        <v>22</v>
      </c>
      <c r="F397" s="30">
        <v>0.91822068725537687</v>
      </c>
      <c r="G397" s="31">
        <v>9.0743137377963592E-3</v>
      </c>
      <c r="H397" s="30">
        <v>0.58117814329530137</v>
      </c>
      <c r="I397" s="31">
        <v>5.2064762856886999E-2</v>
      </c>
      <c r="J397" s="35">
        <v>-0.15875978804990251</v>
      </c>
      <c r="K397" s="37">
        <v>0.81477519542116505</v>
      </c>
      <c r="L397" s="35">
        <v>9.1644971517044635E-2</v>
      </c>
      <c r="M397" s="34">
        <v>0.99995977210482001</v>
      </c>
    </row>
    <row r="398" spans="2:13" s="1" customFormat="1" x14ac:dyDescent="0.25">
      <c r="B398" s="19" t="s">
        <v>1152</v>
      </c>
      <c r="C398" s="20" t="s">
        <v>1153</v>
      </c>
      <c r="D398" s="36" t="s">
        <v>11</v>
      </c>
      <c r="E398" s="29" t="s">
        <v>22</v>
      </c>
      <c r="F398" s="30">
        <v>0.97704632134415004</v>
      </c>
      <c r="G398" s="31">
        <v>1.37338612671873E-2</v>
      </c>
      <c r="H398" s="30">
        <v>0.86598162489300767</v>
      </c>
      <c r="I398" s="31">
        <v>2.14217726509386E-2</v>
      </c>
      <c r="J398" s="35">
        <v>0.6998564188858688</v>
      </c>
      <c r="K398" s="37">
        <v>0.45951192427027798</v>
      </c>
      <c r="L398" s="35">
        <v>0.47153007741704284</v>
      </c>
      <c r="M398" s="34">
        <v>0.99995977210482001</v>
      </c>
    </row>
    <row r="399" spans="2:13" s="1" customFormat="1" x14ac:dyDescent="0.25">
      <c r="B399" s="19" t="s">
        <v>879</v>
      </c>
      <c r="C399" s="20" t="s">
        <v>880</v>
      </c>
      <c r="D399" s="36" t="s">
        <v>11</v>
      </c>
      <c r="E399" s="29" t="s">
        <v>55</v>
      </c>
      <c r="F399" s="30">
        <v>0.53946465743786798</v>
      </c>
      <c r="G399" s="31">
        <v>1.5632101390725101E-2</v>
      </c>
      <c r="H399" s="30">
        <v>0.51362379364536348</v>
      </c>
      <c r="I399" s="31">
        <v>1.8108764884678798E-2</v>
      </c>
      <c r="J399" s="35">
        <v>-8.3571961097254274E-2</v>
      </c>
      <c r="K399" s="37">
        <v>0.79945611716004505</v>
      </c>
      <c r="L399" s="35">
        <v>9.9034468663417197E-2</v>
      </c>
      <c r="M399" s="34">
        <v>0.99995977210482001</v>
      </c>
    </row>
    <row r="400" spans="2:13" s="1" customFormat="1" x14ac:dyDescent="0.25">
      <c r="B400" s="19" t="s">
        <v>365</v>
      </c>
      <c r="C400" s="20" t="s">
        <v>366</v>
      </c>
      <c r="D400" s="21" t="s">
        <v>11</v>
      </c>
      <c r="E400" s="29" t="s">
        <v>12</v>
      </c>
      <c r="F400" s="30">
        <v>-0.63113721510470822</v>
      </c>
      <c r="G400" s="31">
        <v>9.19983348472804E-3</v>
      </c>
      <c r="H400" s="30">
        <v>-0.43550820666982398</v>
      </c>
      <c r="I400" s="31">
        <v>3.8751660070457702E-2</v>
      </c>
      <c r="J400" s="35">
        <v>-0.1818137747835683</v>
      </c>
      <c r="K400" s="37">
        <v>0.62957543474762001</v>
      </c>
      <c r="L400" s="35">
        <v>-0.16114117638203632</v>
      </c>
      <c r="M400" s="34">
        <v>0.99995977210482001</v>
      </c>
    </row>
    <row r="401" spans="2:13" s="1" customFormat="1" x14ac:dyDescent="0.25">
      <c r="B401" s="19" t="s">
        <v>579</v>
      </c>
      <c r="C401" s="20" t="s">
        <v>580</v>
      </c>
      <c r="D401" s="36" t="s">
        <v>11</v>
      </c>
      <c r="E401" s="29" t="s">
        <v>55</v>
      </c>
      <c r="F401" s="30">
        <v>-0.36145160638235097</v>
      </c>
      <c r="G401" s="31">
        <v>4.0882107471339503E-2</v>
      </c>
      <c r="H401" s="30">
        <v>-0.4612346131256852</v>
      </c>
      <c r="I401" s="31">
        <v>1.5055769878001699E-2</v>
      </c>
      <c r="J401" s="35">
        <v>-4.9807680599644466E-2</v>
      </c>
      <c r="K401" s="37">
        <v>0.88039532293499301</v>
      </c>
      <c r="L401" s="35">
        <v>6.2037603098626826E-2</v>
      </c>
      <c r="M401" s="34">
        <v>0.99995977210482001</v>
      </c>
    </row>
    <row r="402" spans="2:13" s="1" customFormat="1" x14ac:dyDescent="0.25">
      <c r="B402" s="19" t="s">
        <v>1146</v>
      </c>
      <c r="C402" s="20" t="s">
        <v>1147</v>
      </c>
      <c r="D402" s="36" t="s">
        <v>11</v>
      </c>
      <c r="E402" s="29" t="s">
        <v>55</v>
      </c>
      <c r="F402" s="30">
        <v>0.9625155123793715</v>
      </c>
      <c r="G402" s="31">
        <v>2.4877300580047001E-3</v>
      </c>
      <c r="H402" s="30">
        <v>0.89148353642527345</v>
      </c>
      <c r="I402" s="31">
        <v>3.9143162192219801E-3</v>
      </c>
      <c r="J402" s="35">
        <v>0.54108405910730528</v>
      </c>
      <c r="K402" s="37">
        <v>0.43814701824221802</v>
      </c>
      <c r="L402" s="35">
        <v>0.21532083293011231</v>
      </c>
      <c r="M402" s="34">
        <v>0.99995977210482001</v>
      </c>
    </row>
    <row r="403" spans="2:13" s="1" customFormat="1" x14ac:dyDescent="0.25">
      <c r="B403" s="19" t="s">
        <v>342</v>
      </c>
      <c r="C403" s="20" t="s">
        <v>343</v>
      </c>
      <c r="D403" s="36" t="s">
        <v>11</v>
      </c>
      <c r="E403" s="29" t="s">
        <v>55</v>
      </c>
      <c r="F403" s="30">
        <v>-0.66183777308004421</v>
      </c>
      <c r="G403" s="31">
        <v>1.13891811217753E-2</v>
      </c>
      <c r="H403" s="30">
        <v>-0.42056649679627395</v>
      </c>
      <c r="I403" s="31">
        <v>6.13837574286865E-2</v>
      </c>
      <c r="J403" s="35">
        <v>-4.4102782300369646E-2</v>
      </c>
      <c r="K403" s="37">
        <v>0.88862071062318304</v>
      </c>
      <c r="L403" s="35">
        <v>-8.7077724900890566E-2</v>
      </c>
      <c r="M403" s="34">
        <v>0.99995977210482001</v>
      </c>
    </row>
    <row r="404" spans="2:13" s="1" customFormat="1" x14ac:dyDescent="0.25">
      <c r="B404" s="19" t="s">
        <v>519</v>
      </c>
      <c r="C404" s="20" t="s">
        <v>520</v>
      </c>
      <c r="D404" s="36" t="s">
        <v>11</v>
      </c>
      <c r="E404" s="29" t="s">
        <v>55</v>
      </c>
      <c r="F404" s="30">
        <v>-0.44869116106713153</v>
      </c>
      <c r="G404" s="31">
        <v>2.3943792079690301E-2</v>
      </c>
      <c r="H404" s="30">
        <v>-0.38950874576302769</v>
      </c>
      <c r="I404" s="31">
        <v>3.8281647579264097E-2</v>
      </c>
      <c r="J404" s="35">
        <v>4.8549722031966391E-3</v>
      </c>
      <c r="K404" s="37">
        <v>0.99582630091578594</v>
      </c>
      <c r="L404" s="35">
        <v>4.8892342238811302E-2</v>
      </c>
      <c r="M404" s="34">
        <v>0.99995977210482001</v>
      </c>
    </row>
    <row r="405" spans="2:13" s="1" customFormat="1" x14ac:dyDescent="0.25">
      <c r="B405" s="19" t="s">
        <v>553</v>
      </c>
      <c r="C405" s="20" t="s">
        <v>554</v>
      </c>
      <c r="D405" s="21" t="s">
        <v>11</v>
      </c>
      <c r="E405" s="29" t="s">
        <v>12</v>
      </c>
      <c r="F405" s="30">
        <v>-0.39201626980910026</v>
      </c>
      <c r="G405" s="31">
        <v>3.0216374349490999E-2</v>
      </c>
      <c r="H405" s="30">
        <v>-0.40639949819369869</v>
      </c>
      <c r="I405" s="31">
        <v>2.4680380957762701E-2</v>
      </c>
      <c r="J405" s="35">
        <v>-0.20851891509447118</v>
      </c>
      <c r="K405" s="37">
        <v>0.55546361281656298</v>
      </c>
      <c r="L405" s="35">
        <v>-6.9978278557322429E-2</v>
      </c>
      <c r="M405" s="34">
        <v>0.99995977210482001</v>
      </c>
    </row>
    <row r="406" spans="2:13" s="1" customFormat="1" x14ac:dyDescent="0.25">
      <c r="B406" s="19" t="s">
        <v>467</v>
      </c>
      <c r="C406" s="20" t="s">
        <v>468</v>
      </c>
      <c r="D406" s="21" t="s">
        <v>11</v>
      </c>
      <c r="E406" s="29" t="s">
        <v>12</v>
      </c>
      <c r="F406" s="30">
        <v>-0.4994739193127915</v>
      </c>
      <c r="G406" s="31">
        <v>9.47532682112125E-3</v>
      </c>
      <c r="H406" s="30">
        <v>-0.42197470373536544</v>
      </c>
      <c r="I406" s="31">
        <v>1.8298453042922099E-2</v>
      </c>
      <c r="J406" s="35">
        <v>0.12002676225775799</v>
      </c>
      <c r="K406" s="37">
        <v>0.78280368342380902</v>
      </c>
      <c r="L406" s="35">
        <v>-7.7328231067976108E-2</v>
      </c>
      <c r="M406" s="34">
        <v>0.99995977210482001</v>
      </c>
    </row>
    <row r="407" spans="2:13" s="1" customFormat="1" x14ac:dyDescent="0.25">
      <c r="B407" s="19" t="s">
        <v>487</v>
      </c>
      <c r="C407" s="20" t="s">
        <v>488</v>
      </c>
      <c r="D407" s="36" t="s">
        <v>11</v>
      </c>
      <c r="E407" s="29" t="s">
        <v>55</v>
      </c>
      <c r="F407" s="30">
        <v>-0.47316919232888904</v>
      </c>
      <c r="G407" s="31">
        <v>1.5772770003324499E-2</v>
      </c>
      <c r="H407" s="30">
        <v>0.14463697416725368</v>
      </c>
      <c r="I407" s="31">
        <v>0.37430717829322702</v>
      </c>
      <c r="J407" s="35">
        <v>1.4478030137659303E-2</v>
      </c>
      <c r="K407" s="37">
        <v>0.95942134317796002</v>
      </c>
      <c r="L407" s="35">
        <v>7.9543483959901684E-2</v>
      </c>
      <c r="M407" s="34">
        <v>0.99995977210482001</v>
      </c>
    </row>
    <row r="408" spans="2:13" s="1" customFormat="1" x14ac:dyDescent="0.25">
      <c r="B408" s="19" t="s">
        <v>704</v>
      </c>
      <c r="C408" s="20" t="s">
        <v>705</v>
      </c>
      <c r="D408" s="21" t="s">
        <v>11</v>
      </c>
      <c r="E408" s="29" t="s">
        <v>12</v>
      </c>
      <c r="F408" s="30">
        <v>0.39845485380749968</v>
      </c>
      <c r="G408" s="31">
        <v>1.32115303301516E-2</v>
      </c>
      <c r="H408" s="30">
        <v>0.43366604246256735</v>
      </c>
      <c r="I408" s="31">
        <v>9.2201522158552995E-3</v>
      </c>
      <c r="J408" s="35">
        <v>9.0795022667594635E-2</v>
      </c>
      <c r="K408" s="37">
        <v>0.61148084271964598</v>
      </c>
      <c r="L408" s="35">
        <v>5.2818921804611806E-2</v>
      </c>
      <c r="M408" s="34">
        <v>0.99995977210482001</v>
      </c>
    </row>
    <row r="409" spans="2:13" s="1" customFormat="1" x14ac:dyDescent="0.25">
      <c r="B409" s="19" t="s">
        <v>330</v>
      </c>
      <c r="C409" s="20" t="s">
        <v>331</v>
      </c>
      <c r="D409" s="36" t="s">
        <v>11</v>
      </c>
      <c r="E409" s="29" t="s">
        <v>55</v>
      </c>
      <c r="F409" s="30">
        <v>-0.68357749919089217</v>
      </c>
      <c r="G409" s="31">
        <v>2.9576400828015899E-3</v>
      </c>
      <c r="H409" s="30">
        <v>-0.12425607078660737</v>
      </c>
      <c r="I409" s="31">
        <v>0.445470128375477</v>
      </c>
      <c r="J409" s="35">
        <v>-0.16568015160419466</v>
      </c>
      <c r="K409" s="37">
        <v>0.88375246392043605</v>
      </c>
      <c r="L409" s="35">
        <v>-5.7373479565793334E-2</v>
      </c>
      <c r="M409" s="34">
        <v>0.99995977210482001</v>
      </c>
    </row>
    <row r="410" spans="2:13" s="1" customFormat="1" x14ac:dyDescent="0.25">
      <c r="B410" s="19" t="s">
        <v>475</v>
      </c>
      <c r="C410" s="20" t="s">
        <v>476</v>
      </c>
      <c r="D410" s="36" t="s">
        <v>11</v>
      </c>
      <c r="E410" s="29" t="s">
        <v>55</v>
      </c>
      <c r="F410" s="30">
        <v>-0.49150674987121068</v>
      </c>
      <c r="G410" s="31">
        <v>3.8645421405288502E-3</v>
      </c>
      <c r="H410" s="30">
        <v>-0.10614515283252868</v>
      </c>
      <c r="I410" s="31">
        <v>0.39159914909198001</v>
      </c>
      <c r="J410" s="35">
        <v>3.5913255306027327E-2</v>
      </c>
      <c r="K410" s="37">
        <v>0.894033059478613</v>
      </c>
      <c r="L410" s="35">
        <v>-4.8134671204498221E-2</v>
      </c>
      <c r="M410" s="34">
        <v>0.99995977210482001</v>
      </c>
    </row>
    <row r="411" spans="2:13" s="1" customFormat="1" x14ac:dyDescent="0.25">
      <c r="B411" s="19" t="s">
        <v>190</v>
      </c>
      <c r="C411" s="20" t="s">
        <v>191</v>
      </c>
      <c r="D411" s="36" t="s">
        <v>11</v>
      </c>
      <c r="E411" s="29" t="s">
        <v>55</v>
      </c>
      <c r="F411" s="30">
        <v>-0.94301267727078641</v>
      </c>
      <c r="G411" s="31">
        <v>1.4879391592450999E-3</v>
      </c>
      <c r="H411" s="30">
        <v>-0.16298897418189409</v>
      </c>
      <c r="I411" s="31">
        <v>0.40724927180944098</v>
      </c>
      <c r="J411" s="35">
        <v>-6.4218328126850618E-2</v>
      </c>
      <c r="K411" s="37">
        <v>0.76646206655428295</v>
      </c>
      <c r="L411" s="35">
        <v>-0.10266183190990923</v>
      </c>
      <c r="M411" s="34">
        <v>0.99995977210482001</v>
      </c>
    </row>
    <row r="412" spans="2:13" s="1" customFormat="1" x14ac:dyDescent="0.25">
      <c r="B412" s="19" t="s">
        <v>76</v>
      </c>
      <c r="C412" s="20" t="s">
        <v>77</v>
      </c>
      <c r="D412" s="28" t="s">
        <v>11</v>
      </c>
      <c r="E412" s="29" t="s">
        <v>27</v>
      </c>
      <c r="F412" s="30">
        <v>-1.5094983363195007</v>
      </c>
      <c r="G412" s="31">
        <v>3.1047591031887998E-5</v>
      </c>
      <c r="H412" s="30">
        <v>0.10388988085817923</v>
      </c>
      <c r="I412" s="31">
        <v>0.49840502806576498</v>
      </c>
      <c r="J412" s="35">
        <v>0.11833167132053209</v>
      </c>
      <c r="K412" s="37">
        <v>0.59669617179651502</v>
      </c>
      <c r="L412" s="35">
        <v>3.2152719223895528E-3</v>
      </c>
      <c r="M412" s="34">
        <v>0.99995977210482001</v>
      </c>
    </row>
    <row r="413" spans="2:13" s="1" customFormat="1" x14ac:dyDescent="0.25">
      <c r="B413" s="19" t="s">
        <v>28</v>
      </c>
      <c r="C413" s="20" t="s">
        <v>29</v>
      </c>
      <c r="D413" s="28" t="s">
        <v>11</v>
      </c>
      <c r="E413" s="29" t="s">
        <v>27</v>
      </c>
      <c r="F413" s="30">
        <v>-2.4108202104515146</v>
      </c>
      <c r="G413" s="31">
        <v>1.52519335239887E-5</v>
      </c>
      <c r="H413" s="30">
        <v>-7.4539823058553237E-2</v>
      </c>
      <c r="I413" s="31">
        <v>0.75486132047383203</v>
      </c>
      <c r="J413" s="35">
        <v>-0.20625878675543205</v>
      </c>
      <c r="K413" s="33">
        <v>0.54994456891392995</v>
      </c>
      <c r="L413" s="35">
        <v>-6.0208983451274956E-2</v>
      </c>
      <c r="M413" s="34">
        <v>0.99995977210482001</v>
      </c>
    </row>
    <row r="414" spans="2:13" s="1" customFormat="1" x14ac:dyDescent="0.25">
      <c r="B414" s="19" t="s">
        <v>60</v>
      </c>
      <c r="C414" s="20" t="s">
        <v>29</v>
      </c>
      <c r="D414" s="28" t="s">
        <v>11</v>
      </c>
      <c r="E414" s="29" t="s">
        <v>27</v>
      </c>
      <c r="F414" s="30">
        <v>-1.8184692712947055</v>
      </c>
      <c r="G414" s="31">
        <v>5.7414074065030303E-5</v>
      </c>
      <c r="H414" s="30">
        <v>-0.14762053015574214</v>
      </c>
      <c r="I414" s="31">
        <v>0.47800626339041102</v>
      </c>
      <c r="J414" s="35">
        <v>0.10846428652059432</v>
      </c>
      <c r="K414" s="37">
        <v>0.67014354443780499</v>
      </c>
      <c r="L414" s="35">
        <v>1.1768243474574724E-2</v>
      </c>
      <c r="M414" s="34">
        <v>0.99995977210482001</v>
      </c>
    </row>
    <row r="415" spans="2:13" s="1" customFormat="1" x14ac:dyDescent="0.25">
      <c r="B415" s="19" t="s">
        <v>32</v>
      </c>
      <c r="C415" s="20" t="s">
        <v>33</v>
      </c>
      <c r="D415" s="28" t="s">
        <v>11</v>
      </c>
      <c r="E415" s="29" t="s">
        <v>27</v>
      </c>
      <c r="F415" s="30">
        <v>-2.2760926834916018</v>
      </c>
      <c r="G415" s="31">
        <v>8.4941119406522503E-6</v>
      </c>
      <c r="H415" s="30">
        <v>-0.11586177147471539</v>
      </c>
      <c r="I415" s="31">
        <v>0.50161504257532696</v>
      </c>
      <c r="J415" s="35">
        <v>-2.8303974900949071E-2</v>
      </c>
      <c r="K415" s="33">
        <v>0.890495570588275</v>
      </c>
      <c r="L415" s="35">
        <v>-1.9886775275386008E-2</v>
      </c>
      <c r="M415" s="34">
        <v>0.99995977210482001</v>
      </c>
    </row>
    <row r="416" spans="2:13" s="1" customFormat="1" x14ac:dyDescent="0.25">
      <c r="B416" s="19" t="s">
        <v>47</v>
      </c>
      <c r="C416" s="20" t="s">
        <v>48</v>
      </c>
      <c r="D416" s="28" t="s">
        <v>11</v>
      </c>
      <c r="E416" s="29" t="s">
        <v>27</v>
      </c>
      <c r="F416" s="30">
        <v>-1.9523920614584298</v>
      </c>
      <c r="G416" s="31">
        <v>8.5912411451603894E-5</v>
      </c>
      <c r="H416" s="30">
        <v>-3.1193452397098601E-2</v>
      </c>
      <c r="I416" s="31">
        <v>0.91439904047359699</v>
      </c>
      <c r="J416" s="35">
        <v>-4.2530273559333039E-2</v>
      </c>
      <c r="K416" s="37">
        <v>0.879796670682787</v>
      </c>
      <c r="L416" s="35">
        <v>4.6719134609868075E-2</v>
      </c>
      <c r="M416" s="34">
        <v>0.99995977210482001</v>
      </c>
    </row>
    <row r="417" spans="2:13" s="1" customFormat="1" x14ac:dyDescent="0.25">
      <c r="B417" s="19" t="s">
        <v>782</v>
      </c>
      <c r="C417" s="20" t="s">
        <v>783</v>
      </c>
      <c r="D417" s="21" t="s">
        <v>11</v>
      </c>
      <c r="E417" s="29" t="s">
        <v>12</v>
      </c>
      <c r="F417" s="30">
        <v>0.45439141618593687</v>
      </c>
      <c r="G417" s="31">
        <v>8.7309221110516005E-3</v>
      </c>
      <c r="H417" s="30">
        <v>0.4872351803142152</v>
      </c>
      <c r="I417" s="31">
        <v>6.70614683585941E-3</v>
      </c>
      <c r="J417" s="35">
        <v>6.7612915757017861E-2</v>
      </c>
      <c r="K417" s="37">
        <v>0.78257759887533296</v>
      </c>
      <c r="L417" s="35">
        <v>7.5839698444844464E-2</v>
      </c>
      <c r="M417" s="34">
        <v>0.99995977210482001</v>
      </c>
    </row>
    <row r="418" spans="2:13" s="1" customFormat="1" x14ac:dyDescent="0.25">
      <c r="B418" s="19" t="s">
        <v>754</v>
      </c>
      <c r="C418" s="20" t="s">
        <v>755</v>
      </c>
      <c r="D418" s="36" t="s">
        <v>11</v>
      </c>
      <c r="E418" s="29" t="s">
        <v>55</v>
      </c>
      <c r="F418" s="30">
        <v>0.43378506337805206</v>
      </c>
      <c r="G418" s="31">
        <v>3.03166662318325E-2</v>
      </c>
      <c r="H418" s="30">
        <v>0.35514130051205178</v>
      </c>
      <c r="I418" s="31">
        <v>5.8280758035188202E-2</v>
      </c>
      <c r="J418" s="35">
        <v>5.1318633770165045E-2</v>
      </c>
      <c r="K418" s="37">
        <v>0.83709799599858403</v>
      </c>
      <c r="L418" s="35">
        <v>-3.2851833231482171E-2</v>
      </c>
      <c r="M418" s="34">
        <v>0.99995977210482001</v>
      </c>
    </row>
    <row r="419" spans="2:13" s="1" customFormat="1" x14ac:dyDescent="0.25">
      <c r="B419" s="19" t="s">
        <v>1034</v>
      </c>
      <c r="C419" s="20" t="s">
        <v>1035</v>
      </c>
      <c r="D419" s="21" t="s">
        <v>11</v>
      </c>
      <c r="E419" s="29" t="s">
        <v>12</v>
      </c>
      <c r="F419" s="30">
        <v>0.71953460465601926</v>
      </c>
      <c r="G419" s="31">
        <v>6.9663621448565697E-3</v>
      </c>
      <c r="H419" s="30">
        <v>0.83773370238384282</v>
      </c>
      <c r="I419" s="31">
        <v>3.8849921137252799E-3</v>
      </c>
      <c r="J419" s="35">
        <v>-0.13545528652585062</v>
      </c>
      <c r="K419" s="37">
        <v>0.69181919968510597</v>
      </c>
      <c r="L419" s="35">
        <v>-9.0491756586872415E-3</v>
      </c>
      <c r="M419" s="34">
        <v>0.99995977210482001</v>
      </c>
    </row>
    <row r="420" spans="2:13" s="1" customFormat="1" x14ac:dyDescent="0.25">
      <c r="B420" s="19" t="s">
        <v>555</v>
      </c>
      <c r="C420" s="20" t="s">
        <v>556</v>
      </c>
      <c r="D420" s="21" t="s">
        <v>11</v>
      </c>
      <c r="E420" s="29" t="s">
        <v>12</v>
      </c>
      <c r="F420" s="30">
        <v>-0.38800636604308919</v>
      </c>
      <c r="G420" s="31">
        <v>1.36770775673599E-2</v>
      </c>
      <c r="H420" s="30">
        <v>-0.31975769427046086</v>
      </c>
      <c r="I420" s="31">
        <v>2.81780448417943E-2</v>
      </c>
      <c r="J420" s="35">
        <v>-0.13112135708871214</v>
      </c>
      <c r="K420" s="37">
        <v>0.57073547900923005</v>
      </c>
      <c r="L420" s="35">
        <v>5.3429188538737266E-2</v>
      </c>
      <c r="M420" s="34">
        <v>0.99995977210482001</v>
      </c>
    </row>
    <row r="421" spans="2:13" s="1" customFormat="1" x14ac:dyDescent="0.25">
      <c r="B421" s="19" t="s">
        <v>235</v>
      </c>
      <c r="C421" s="20" t="s">
        <v>236</v>
      </c>
      <c r="D421" s="36" t="s">
        <v>11</v>
      </c>
      <c r="E421" s="29" t="s">
        <v>55</v>
      </c>
      <c r="F421" s="30">
        <v>-0.83806816046235799</v>
      </c>
      <c r="G421" s="31">
        <v>7.6024195307421404E-3</v>
      </c>
      <c r="H421" s="30">
        <v>-0.77058561055374619</v>
      </c>
      <c r="I421" s="31">
        <v>1.1001764644709099E-2</v>
      </c>
      <c r="J421" s="35">
        <v>-0.1663747059334231</v>
      </c>
      <c r="K421" s="37">
        <v>0.503397135866406</v>
      </c>
      <c r="L421" s="35">
        <v>-1.1825797545655962E-2</v>
      </c>
      <c r="M421" s="34">
        <v>0.99995977210482001</v>
      </c>
    </row>
    <row r="422" spans="2:13" s="1" customFormat="1" x14ac:dyDescent="0.25">
      <c r="B422" s="19" t="s">
        <v>648</v>
      </c>
      <c r="C422" s="20" t="s">
        <v>649</v>
      </c>
      <c r="D422" s="36" t="s">
        <v>11</v>
      </c>
      <c r="E422" s="29" t="s">
        <v>55</v>
      </c>
      <c r="F422" s="30">
        <v>0.32971487828925711</v>
      </c>
      <c r="G422" s="31">
        <v>4.5402546045701202E-2</v>
      </c>
      <c r="H422" s="30">
        <v>0.2375712524975333</v>
      </c>
      <c r="I422" s="31">
        <v>0.117246959780907</v>
      </c>
      <c r="J422" s="35">
        <v>6.0749030193490317E-2</v>
      </c>
      <c r="K422" s="37">
        <v>0.77294118882535301</v>
      </c>
      <c r="L422" s="35">
        <v>6.2398196806156749E-2</v>
      </c>
      <c r="M422" s="34">
        <v>0.99995977210482001</v>
      </c>
    </row>
    <row r="423" spans="2:13" s="1" customFormat="1" x14ac:dyDescent="0.25">
      <c r="B423" s="19" t="s">
        <v>1128</v>
      </c>
      <c r="C423" s="20" t="s">
        <v>1129</v>
      </c>
      <c r="D423" s="36" t="s">
        <v>11</v>
      </c>
      <c r="E423" s="29" t="s">
        <v>141</v>
      </c>
      <c r="F423" s="30">
        <v>0.88352721356410679</v>
      </c>
      <c r="G423" s="31">
        <v>3.2410488832687503E-2</v>
      </c>
      <c r="H423" s="30">
        <v>0.7185113322096951</v>
      </c>
      <c r="I423" s="31">
        <v>6.2485877580405101E-2</v>
      </c>
      <c r="J423" s="35">
        <v>1.1626942687240882</v>
      </c>
      <c r="K423" s="37">
        <v>0.45951192427027798</v>
      </c>
      <c r="L423" s="35">
        <v>0.14816242758751724</v>
      </c>
      <c r="M423" s="34">
        <v>0.99995977210482001</v>
      </c>
    </row>
    <row r="424" spans="2:13" s="1" customFormat="1" x14ac:dyDescent="0.25">
      <c r="B424" s="19" t="s">
        <v>517</v>
      </c>
      <c r="C424" s="20" t="s">
        <v>518</v>
      </c>
      <c r="D424" s="36" t="s">
        <v>11</v>
      </c>
      <c r="E424" s="29" t="s">
        <v>141</v>
      </c>
      <c r="F424" s="30">
        <v>-0.44889968490910848</v>
      </c>
      <c r="G424" s="31">
        <v>4.3449907361569201E-2</v>
      </c>
      <c r="H424" s="30">
        <v>-0.51143771014553863</v>
      </c>
      <c r="I424" s="31">
        <v>2.4748334310469602E-2</v>
      </c>
      <c r="J424" s="35">
        <v>0.20829394390209113</v>
      </c>
      <c r="K424" s="37">
        <v>0.53429060338441003</v>
      </c>
      <c r="L424" s="35">
        <v>8.7961583713242794E-2</v>
      </c>
      <c r="M424" s="34">
        <v>0.99995977210482001</v>
      </c>
    </row>
    <row r="425" spans="2:13" s="1" customFormat="1" x14ac:dyDescent="0.25">
      <c r="B425" s="19" t="s">
        <v>1180</v>
      </c>
      <c r="C425" s="20" t="s">
        <v>1181</v>
      </c>
      <c r="D425" s="36" t="s">
        <v>11</v>
      </c>
      <c r="E425" s="29" t="s">
        <v>141</v>
      </c>
      <c r="F425" s="30">
        <v>1.0500669464832895</v>
      </c>
      <c r="G425" s="31">
        <v>2.29022335312297E-2</v>
      </c>
      <c r="H425" s="30">
        <v>1.1179985638703096</v>
      </c>
      <c r="I425" s="31">
        <v>1.6908636371278499E-2</v>
      </c>
      <c r="J425" s="32" t="s">
        <v>16</v>
      </c>
      <c r="K425" s="37" t="s">
        <v>16</v>
      </c>
      <c r="L425" s="32" t="s">
        <v>16</v>
      </c>
      <c r="M425" s="34" t="s">
        <v>16</v>
      </c>
    </row>
    <row r="426" spans="2:13" s="1" customFormat="1" x14ac:dyDescent="0.25">
      <c r="B426" s="19" t="s">
        <v>1218</v>
      </c>
      <c r="C426" s="20" t="s">
        <v>1219</v>
      </c>
      <c r="D426" s="36" t="s">
        <v>11</v>
      </c>
      <c r="E426" s="29" t="s">
        <v>141</v>
      </c>
      <c r="F426" s="30">
        <v>1.1687293887545545</v>
      </c>
      <c r="G426" s="31">
        <v>3.4150707858972597E-2</v>
      </c>
      <c r="H426" s="30">
        <v>1.4060482611125664</v>
      </c>
      <c r="I426" s="31">
        <v>1.5767428826157299E-2</v>
      </c>
      <c r="J426" s="32" t="s">
        <v>16</v>
      </c>
      <c r="K426" s="37" t="s">
        <v>16</v>
      </c>
      <c r="L426" s="32" t="s">
        <v>16</v>
      </c>
      <c r="M426" s="34" t="s">
        <v>16</v>
      </c>
    </row>
    <row r="427" spans="2:13" s="1" customFormat="1" x14ac:dyDescent="0.25">
      <c r="B427" s="19" t="s">
        <v>1188</v>
      </c>
      <c r="C427" s="20" t="s">
        <v>1189</v>
      </c>
      <c r="D427" s="21" t="s">
        <v>11</v>
      </c>
      <c r="E427" s="29" t="s">
        <v>12</v>
      </c>
      <c r="F427" s="30">
        <v>1.0685547513328426</v>
      </c>
      <c r="G427" s="31">
        <v>8.1589786951630008E-3</v>
      </c>
      <c r="H427" s="30">
        <v>0.98219407235603529</v>
      </c>
      <c r="I427" s="31">
        <v>1.20215248501176E-2</v>
      </c>
      <c r="J427" s="35">
        <v>-0.22047670208728357</v>
      </c>
      <c r="K427" s="37">
        <v>0.604645129188497</v>
      </c>
      <c r="L427" s="35">
        <v>-7.7141289922901077E-2</v>
      </c>
      <c r="M427" s="34">
        <v>0.99995977210482001</v>
      </c>
    </row>
    <row r="428" spans="2:13" s="1" customFormat="1" x14ac:dyDescent="0.25">
      <c r="B428" s="19" t="s">
        <v>237</v>
      </c>
      <c r="C428" s="20" t="s">
        <v>238</v>
      </c>
      <c r="D428" s="21" t="s">
        <v>11</v>
      </c>
      <c r="E428" s="29" t="s">
        <v>12</v>
      </c>
      <c r="F428" s="30">
        <v>-0.8326384315676445</v>
      </c>
      <c r="G428" s="31">
        <v>8.9257120636130095E-3</v>
      </c>
      <c r="H428" s="30">
        <v>-0.84290031949984179</v>
      </c>
      <c r="I428" s="31">
        <v>8.6949723357598405E-3</v>
      </c>
      <c r="J428" s="35">
        <v>-0.1432865770299846</v>
      </c>
      <c r="K428" s="37">
        <v>0.55192066889422098</v>
      </c>
      <c r="L428" s="35">
        <v>-2.9783332941475154E-2</v>
      </c>
      <c r="M428" s="34">
        <v>0.99995977210482001</v>
      </c>
    </row>
    <row r="429" spans="2:13" s="1" customFormat="1" x14ac:dyDescent="0.25">
      <c r="B429" s="19" t="s">
        <v>139</v>
      </c>
      <c r="C429" s="20" t="s">
        <v>140</v>
      </c>
      <c r="D429" s="36" t="s">
        <v>11</v>
      </c>
      <c r="E429" s="29" t="s">
        <v>141</v>
      </c>
      <c r="F429" s="30">
        <v>-1.1055708490663052</v>
      </c>
      <c r="G429" s="31">
        <v>2.70885162866528E-3</v>
      </c>
      <c r="H429" s="30">
        <v>-0.805024931366212</v>
      </c>
      <c r="I429" s="31">
        <v>1.0751990810546499E-2</v>
      </c>
      <c r="J429" s="35">
        <v>-0.11758857265071841</v>
      </c>
      <c r="K429" s="37">
        <v>0.65205858327834698</v>
      </c>
      <c r="L429" s="35">
        <v>7.0140098927911412E-2</v>
      </c>
      <c r="M429" s="34">
        <v>0.99995977210482001</v>
      </c>
    </row>
    <row r="430" spans="2:13" s="1" customFormat="1" x14ac:dyDescent="0.25">
      <c r="B430" s="19" t="s">
        <v>121</v>
      </c>
      <c r="C430" s="20" t="s">
        <v>122</v>
      </c>
      <c r="D430" s="36" t="s">
        <v>11</v>
      </c>
      <c r="E430" s="29" t="s">
        <v>55</v>
      </c>
      <c r="F430" s="30">
        <v>-1.2131366714531264</v>
      </c>
      <c r="G430" s="31">
        <v>2.1787532661046299E-3</v>
      </c>
      <c r="H430" s="30">
        <v>-0.89422364691948319</v>
      </c>
      <c r="I430" s="31">
        <v>9.0362523106585404E-3</v>
      </c>
      <c r="J430" s="35">
        <v>-0.36441580931464751</v>
      </c>
      <c r="K430" s="37">
        <v>0.42812829869928198</v>
      </c>
      <c r="L430" s="35">
        <v>-0.20725990169863615</v>
      </c>
      <c r="M430" s="34">
        <v>0.99995977210482001</v>
      </c>
    </row>
    <row r="431" spans="2:13" s="1" customFormat="1" x14ac:dyDescent="0.25">
      <c r="B431" s="19" t="s">
        <v>1112</v>
      </c>
      <c r="C431" s="20" t="s">
        <v>1113</v>
      </c>
      <c r="D431" s="36" t="s">
        <v>11</v>
      </c>
      <c r="E431" s="29" t="s">
        <v>22</v>
      </c>
      <c r="F431" s="30">
        <v>0.81831540102518396</v>
      </c>
      <c r="G431" s="31">
        <v>7.6024195307421404E-3</v>
      </c>
      <c r="H431" s="30">
        <v>0.91896216616002391</v>
      </c>
      <c r="I431" s="31">
        <v>5.0504430095852102E-3</v>
      </c>
      <c r="J431" s="35">
        <v>7.4370667669208509E-2</v>
      </c>
      <c r="K431" s="37">
        <v>0.88299566083130299</v>
      </c>
      <c r="L431" s="35">
        <v>0.11401337100985676</v>
      </c>
      <c r="M431" s="34">
        <v>0.99995977210482001</v>
      </c>
    </row>
    <row r="432" spans="2:13" s="1" customFormat="1" x14ac:dyDescent="0.25">
      <c r="B432" s="19" t="s">
        <v>156</v>
      </c>
      <c r="C432" s="20" t="s">
        <v>157</v>
      </c>
      <c r="D432" s="36" t="s">
        <v>11</v>
      </c>
      <c r="E432" s="29" t="s">
        <v>22</v>
      </c>
      <c r="F432" s="30">
        <v>-1.0432250609656182</v>
      </c>
      <c r="G432" s="31">
        <v>9.7471860252034998E-4</v>
      </c>
      <c r="H432" s="30">
        <v>-0.90479439085006419</v>
      </c>
      <c r="I432" s="31">
        <v>2.2700965739908601E-3</v>
      </c>
      <c r="J432" s="35">
        <v>3.0511639382586598E-2</v>
      </c>
      <c r="K432" s="37">
        <v>0.92046060037001098</v>
      </c>
      <c r="L432" s="35">
        <v>4.4803783839156709E-2</v>
      </c>
      <c r="M432" s="34">
        <v>0.99995977210482001</v>
      </c>
    </row>
    <row r="433" spans="2:13" s="1" customFormat="1" x14ac:dyDescent="0.25">
      <c r="B433" s="19" t="s">
        <v>965</v>
      </c>
      <c r="C433" s="20" t="s">
        <v>966</v>
      </c>
      <c r="D433" s="36" t="s">
        <v>11</v>
      </c>
      <c r="E433" s="29" t="s">
        <v>141</v>
      </c>
      <c r="F433" s="30">
        <v>0.63197999156961637</v>
      </c>
      <c r="G433" s="31">
        <v>1.32115303301516E-2</v>
      </c>
      <c r="H433" s="30">
        <v>0.59839150542432162</v>
      </c>
      <c r="I433" s="31">
        <v>1.6214486402223699E-2</v>
      </c>
      <c r="J433" s="32" t="s">
        <v>16</v>
      </c>
      <c r="K433" s="37" t="s">
        <v>16</v>
      </c>
      <c r="L433" s="32" t="s">
        <v>16</v>
      </c>
      <c r="M433" s="34" t="s">
        <v>16</v>
      </c>
    </row>
    <row r="434" spans="2:13" s="1" customFormat="1" x14ac:dyDescent="0.25">
      <c r="B434" s="19" t="s">
        <v>796</v>
      </c>
      <c r="C434" s="20" t="s">
        <v>797</v>
      </c>
      <c r="D434" s="36" t="s">
        <v>11</v>
      </c>
      <c r="E434" s="29" t="s">
        <v>55</v>
      </c>
      <c r="F434" s="30">
        <v>0.46204406193594433</v>
      </c>
      <c r="G434" s="31">
        <v>4.4432762680578199E-2</v>
      </c>
      <c r="H434" s="30">
        <v>0.39811888852982297</v>
      </c>
      <c r="I434" s="31">
        <v>6.7700991001733005E-2</v>
      </c>
      <c r="J434" s="35">
        <v>-2.1639366552699501E-2</v>
      </c>
      <c r="K434" s="37">
        <v>0.93011558240458803</v>
      </c>
      <c r="L434" s="35">
        <v>5.0669731745040476E-2</v>
      </c>
      <c r="M434" s="34">
        <v>0.99995977210482001</v>
      </c>
    </row>
    <row r="435" spans="2:13" s="1" customFormat="1" x14ac:dyDescent="0.25">
      <c r="B435" s="19" t="s">
        <v>1008</v>
      </c>
      <c r="C435" s="20" t="s">
        <v>1009</v>
      </c>
      <c r="D435" s="21" t="s">
        <v>11</v>
      </c>
      <c r="E435" s="29" t="s">
        <v>12</v>
      </c>
      <c r="F435" s="30">
        <v>0.69403350583267154</v>
      </c>
      <c r="G435" s="31">
        <v>2.6119895301747399E-2</v>
      </c>
      <c r="H435" s="30">
        <v>0.56878703004108344</v>
      </c>
      <c r="I435" s="31">
        <v>5.06322252946785E-2</v>
      </c>
      <c r="J435" s="35">
        <v>0.22390244088052139</v>
      </c>
      <c r="K435" s="37">
        <v>0.65390180427425704</v>
      </c>
      <c r="L435" s="35">
        <v>0.20812404327840098</v>
      </c>
      <c r="M435" s="34">
        <v>0.99995977210482001</v>
      </c>
    </row>
    <row r="436" spans="2:13" s="1" customFormat="1" x14ac:dyDescent="0.25">
      <c r="B436" s="19" t="s">
        <v>1305</v>
      </c>
      <c r="C436" s="20" t="s">
        <v>1306</v>
      </c>
      <c r="D436" s="21" t="s">
        <v>11</v>
      </c>
      <c r="E436" s="29" t="s">
        <v>12</v>
      </c>
      <c r="F436" s="30">
        <v>2.3192475111664685</v>
      </c>
      <c r="G436" s="31">
        <v>8.5361825465595897E-4</v>
      </c>
      <c r="H436" s="30">
        <v>2.4449260938998751</v>
      </c>
      <c r="I436" s="31">
        <v>6.6349468788891904E-4</v>
      </c>
      <c r="J436" s="32" t="s">
        <v>16</v>
      </c>
      <c r="K436" s="37" t="s">
        <v>16</v>
      </c>
      <c r="L436" s="32" t="s">
        <v>16</v>
      </c>
      <c r="M436" s="34" t="s">
        <v>16</v>
      </c>
    </row>
    <row r="437" spans="2:13" s="1" customFormat="1" x14ac:dyDescent="0.25">
      <c r="B437" s="19" t="s">
        <v>1250</v>
      </c>
      <c r="C437" s="20" t="s">
        <v>1251</v>
      </c>
      <c r="D437" s="36" t="s">
        <v>11</v>
      </c>
      <c r="E437" s="29" t="s">
        <v>22</v>
      </c>
      <c r="F437" s="30">
        <v>1.3303528193513048</v>
      </c>
      <c r="G437" s="31">
        <v>1.80989348190632E-2</v>
      </c>
      <c r="H437" s="30">
        <v>1.5050205691883463</v>
      </c>
      <c r="I437" s="31">
        <v>1.0640627573744401E-2</v>
      </c>
      <c r="J437" s="35">
        <v>0.39766324549519155</v>
      </c>
      <c r="K437" s="37">
        <v>0.27905506136450398</v>
      </c>
      <c r="L437" s="35">
        <v>0.14274220892586126</v>
      </c>
      <c r="M437" s="34">
        <v>0.99995977210482001</v>
      </c>
    </row>
    <row r="438" spans="2:13" s="1" customFormat="1" x14ac:dyDescent="0.25">
      <c r="B438" s="19" t="s">
        <v>1238</v>
      </c>
      <c r="C438" s="20" t="s">
        <v>1239</v>
      </c>
      <c r="D438" s="21" t="s">
        <v>11</v>
      </c>
      <c r="E438" s="29" t="s">
        <v>12</v>
      </c>
      <c r="F438" s="30">
        <v>1.2430658987173142</v>
      </c>
      <c r="G438" s="31">
        <v>2.05362877541309E-2</v>
      </c>
      <c r="H438" s="30">
        <v>1.0393902886081927</v>
      </c>
      <c r="I438" s="31">
        <v>3.7906674908345601E-2</v>
      </c>
      <c r="J438" s="32" t="s">
        <v>16</v>
      </c>
      <c r="K438" s="37" t="s">
        <v>16</v>
      </c>
      <c r="L438" s="32" t="s">
        <v>16</v>
      </c>
      <c r="M438" s="34" t="s">
        <v>16</v>
      </c>
    </row>
    <row r="439" spans="2:13" s="1" customFormat="1" x14ac:dyDescent="0.25">
      <c r="B439" s="19" t="s">
        <v>1148</v>
      </c>
      <c r="C439" s="20" t="s">
        <v>1149</v>
      </c>
      <c r="D439" s="36" t="s">
        <v>11</v>
      </c>
      <c r="E439" s="29" t="s">
        <v>22</v>
      </c>
      <c r="F439" s="30">
        <v>0.96331266855884756</v>
      </c>
      <c r="G439" s="31">
        <v>2.8151375822806799E-3</v>
      </c>
      <c r="H439" s="30">
        <v>1.1976791401761535</v>
      </c>
      <c r="I439" s="31">
        <v>1.0490369406886901E-3</v>
      </c>
      <c r="J439" s="35">
        <v>0.18619392302757051</v>
      </c>
      <c r="K439" s="37">
        <v>0.89147964870899699</v>
      </c>
      <c r="L439" s="35">
        <v>-0.41010720006376583</v>
      </c>
      <c r="M439" s="34">
        <v>0.99995977210482001</v>
      </c>
    </row>
    <row r="440" spans="2:13" s="1" customFormat="1" x14ac:dyDescent="0.25">
      <c r="B440" s="19" t="s">
        <v>1068</v>
      </c>
      <c r="C440" s="20" t="s">
        <v>1069</v>
      </c>
      <c r="D440" s="36" t="s">
        <v>11</v>
      </c>
      <c r="E440" s="29" t="s">
        <v>55</v>
      </c>
      <c r="F440" s="30">
        <v>0.75926807508196814</v>
      </c>
      <c r="G440" s="31">
        <v>4.9664346179643999E-2</v>
      </c>
      <c r="H440" s="30">
        <v>0.63351637026846119</v>
      </c>
      <c r="I440" s="31">
        <v>8.3554380084124899E-2</v>
      </c>
      <c r="J440" s="35">
        <v>-9.1763081923957698E-2</v>
      </c>
      <c r="K440" s="37">
        <v>0.716771377191046</v>
      </c>
      <c r="L440" s="35">
        <v>9.0309791706195755E-2</v>
      </c>
      <c r="M440" s="34">
        <v>0.99995977210482001</v>
      </c>
    </row>
    <row r="441" spans="2:13" s="1" customFormat="1" x14ac:dyDescent="0.25">
      <c r="B441" s="19" t="s">
        <v>1307</v>
      </c>
      <c r="C441" s="20" t="s">
        <v>1308</v>
      </c>
      <c r="D441" s="36" t="s">
        <v>11</v>
      </c>
      <c r="E441" s="29" t="s">
        <v>22</v>
      </c>
      <c r="F441" s="30">
        <v>2.9714156053724388</v>
      </c>
      <c r="G441" s="31">
        <v>1.22195343615489E-3</v>
      </c>
      <c r="H441" s="30">
        <v>3.632664248812155</v>
      </c>
      <c r="I441" s="31">
        <v>5.3460551795368998E-4</v>
      </c>
      <c r="J441" s="32" t="s">
        <v>16</v>
      </c>
      <c r="K441" s="37" t="s">
        <v>16</v>
      </c>
      <c r="L441" s="32" t="s">
        <v>16</v>
      </c>
      <c r="M441" s="34" t="s">
        <v>16</v>
      </c>
    </row>
    <row r="442" spans="2:13" s="1" customFormat="1" x14ac:dyDescent="0.25">
      <c r="B442" s="19" t="s">
        <v>1301</v>
      </c>
      <c r="C442" s="20" t="s">
        <v>1302</v>
      </c>
      <c r="D442" s="36" t="s">
        <v>11</v>
      </c>
      <c r="E442" s="29" t="s">
        <v>22</v>
      </c>
      <c r="F442" s="30">
        <v>1.9765955843218854</v>
      </c>
      <c r="G442" s="31">
        <v>4.9950081194188797E-3</v>
      </c>
      <c r="H442" s="30">
        <v>2.015039595460042</v>
      </c>
      <c r="I442" s="31">
        <v>5.01818292785836E-3</v>
      </c>
      <c r="J442" s="35">
        <v>0.15333340994880382</v>
      </c>
      <c r="K442" s="37">
        <v>0.73834842779097598</v>
      </c>
      <c r="L442" s="35">
        <v>-8.846934323950606E-2</v>
      </c>
      <c r="M442" s="34">
        <v>0.99995977210482001</v>
      </c>
    </row>
    <row r="443" spans="2:13" s="1" customFormat="1" x14ac:dyDescent="0.25">
      <c r="B443" s="19" t="s">
        <v>788</v>
      </c>
      <c r="C443" s="20" t="s">
        <v>789</v>
      </c>
      <c r="D443" s="21" t="s">
        <v>11</v>
      </c>
      <c r="E443" s="29" t="s">
        <v>12</v>
      </c>
      <c r="F443" s="30">
        <v>0.45709357461764993</v>
      </c>
      <c r="G443" s="31">
        <v>4.9710285030250698E-2</v>
      </c>
      <c r="H443" s="30">
        <v>0.453607778354022</v>
      </c>
      <c r="I443" s="31">
        <v>4.73976785556205E-2</v>
      </c>
      <c r="J443" s="32" t="s">
        <v>16</v>
      </c>
      <c r="K443" s="37" t="s">
        <v>16</v>
      </c>
      <c r="L443" s="32" t="s">
        <v>16</v>
      </c>
      <c r="M443" s="34" t="s">
        <v>16</v>
      </c>
    </row>
    <row r="444" spans="2:13" s="1" customFormat="1" x14ac:dyDescent="0.25">
      <c r="B444" s="19" t="s">
        <v>636</v>
      </c>
      <c r="C444" s="20" t="s">
        <v>637</v>
      </c>
      <c r="D444" s="21" t="s">
        <v>11</v>
      </c>
      <c r="E444" s="29" t="s">
        <v>12</v>
      </c>
      <c r="F444" s="30">
        <v>0.31249044030807843</v>
      </c>
      <c r="G444" s="31">
        <v>4.9156960771137903E-2</v>
      </c>
      <c r="H444" s="30">
        <v>0.2519911652755959</v>
      </c>
      <c r="I444" s="31">
        <v>9.2155671237973594E-2</v>
      </c>
      <c r="J444" s="35">
        <v>-1.3387817563152984E-2</v>
      </c>
      <c r="K444" s="37">
        <v>0.98105184341873397</v>
      </c>
      <c r="L444" s="35">
        <v>0.10335240412322966</v>
      </c>
      <c r="M444" s="34">
        <v>0.99995977210482001</v>
      </c>
    </row>
    <row r="445" spans="2:13" s="1" customFormat="1" x14ac:dyDescent="0.25">
      <c r="B445" s="19" t="s">
        <v>935</v>
      </c>
      <c r="C445" s="20" t="s">
        <v>936</v>
      </c>
      <c r="D445" s="36" t="s">
        <v>11</v>
      </c>
      <c r="E445" s="29" t="s">
        <v>55</v>
      </c>
      <c r="F445" s="30">
        <v>0.59603722038339479</v>
      </c>
      <c r="G445" s="31">
        <v>3.9455077880255797E-3</v>
      </c>
      <c r="H445" s="30">
        <v>0.51379748233254763</v>
      </c>
      <c r="I445" s="31">
        <v>8.1907499982183107E-3</v>
      </c>
      <c r="J445" s="35">
        <v>-5.8077155919911444E-2</v>
      </c>
      <c r="K445" s="37">
        <v>0.86425491327019499</v>
      </c>
      <c r="L445" s="35">
        <v>7.3645855307697114E-2</v>
      </c>
      <c r="M445" s="34">
        <v>0.99995977210482001</v>
      </c>
    </row>
    <row r="446" spans="2:13" s="1" customFormat="1" x14ac:dyDescent="0.25">
      <c r="B446" s="19" t="s">
        <v>308</v>
      </c>
      <c r="C446" s="20" t="s">
        <v>309</v>
      </c>
      <c r="D446" s="21" t="s">
        <v>11</v>
      </c>
      <c r="E446" s="29" t="s">
        <v>12</v>
      </c>
      <c r="F446" s="30">
        <v>-0.72814754831274764</v>
      </c>
      <c r="G446" s="31">
        <v>9.0743137377963592E-3</v>
      </c>
      <c r="H446" s="30">
        <v>-0.83834291149332874</v>
      </c>
      <c r="I446" s="31">
        <v>5.4187988617481701E-3</v>
      </c>
      <c r="J446" s="35">
        <v>-0.183498344927114</v>
      </c>
      <c r="K446" s="37">
        <v>0.56063379770595101</v>
      </c>
      <c r="L446" s="35">
        <v>-8.508462463551919E-2</v>
      </c>
      <c r="M446" s="34">
        <v>0.99995977210482001</v>
      </c>
    </row>
    <row r="447" spans="2:13" s="1" customFormat="1" x14ac:dyDescent="0.25">
      <c r="B447" s="19" t="s">
        <v>349</v>
      </c>
      <c r="C447" s="20" t="s">
        <v>350</v>
      </c>
      <c r="D447" s="21" t="s">
        <v>11</v>
      </c>
      <c r="E447" s="29" t="s">
        <v>12</v>
      </c>
      <c r="F447" s="30">
        <v>-0.64667734055252535</v>
      </c>
      <c r="G447" s="31">
        <v>2.7658162851799999E-2</v>
      </c>
      <c r="H447" s="30">
        <v>-0.68945190740015017</v>
      </c>
      <c r="I447" s="31">
        <v>2.0239693159694601E-2</v>
      </c>
      <c r="J447" s="35">
        <v>-0.15833029936413592</v>
      </c>
      <c r="K447" s="37">
        <v>0.60701488728984099</v>
      </c>
      <c r="L447" s="35">
        <v>-2.2343091427393699E-2</v>
      </c>
      <c r="M447" s="34">
        <v>0.99995977210482001</v>
      </c>
    </row>
    <row r="448" spans="2:13" s="1" customFormat="1" x14ac:dyDescent="0.25">
      <c r="B448" s="19" t="s">
        <v>100</v>
      </c>
      <c r="C448" s="20" t="s">
        <v>101</v>
      </c>
      <c r="D448" s="21" t="s">
        <v>11</v>
      </c>
      <c r="E448" s="29" t="s">
        <v>12</v>
      </c>
      <c r="F448" s="30">
        <v>-1.3070390456716841</v>
      </c>
      <c r="G448" s="31">
        <v>3.9455077880255797E-3</v>
      </c>
      <c r="H448" s="30">
        <v>-1.428685882114479</v>
      </c>
      <c r="I448" s="31">
        <v>3.0388665074322901E-3</v>
      </c>
      <c r="J448" s="35">
        <v>-0.13779470912430011</v>
      </c>
      <c r="K448" s="37">
        <v>0.665527672521803</v>
      </c>
      <c r="L448" s="35">
        <v>-4.056883341213384E-2</v>
      </c>
      <c r="M448" s="34">
        <v>0.99995977210482001</v>
      </c>
    </row>
    <row r="449" spans="2:13" s="1" customFormat="1" x14ac:dyDescent="0.25">
      <c r="B449" s="19" t="s">
        <v>1092</v>
      </c>
      <c r="C449" s="20" t="s">
        <v>1093</v>
      </c>
      <c r="D449" s="21" t="s">
        <v>11</v>
      </c>
      <c r="E449" s="29" t="s">
        <v>12</v>
      </c>
      <c r="F449" s="30">
        <v>0.79258598827554394</v>
      </c>
      <c r="G449" s="31">
        <v>3.6502923396638399E-3</v>
      </c>
      <c r="H449" s="30">
        <v>0.92885565081029708</v>
      </c>
      <c r="I449" s="31">
        <v>1.9188396730598701E-3</v>
      </c>
      <c r="J449" s="35">
        <v>-0.14574693748050713</v>
      </c>
      <c r="K449" s="37">
        <v>0.54165618974630303</v>
      </c>
      <c r="L449" s="35">
        <v>-0.26485130464163459</v>
      </c>
      <c r="M449" s="34">
        <v>0.55377968547878298</v>
      </c>
    </row>
    <row r="450" spans="2:13" s="1" customFormat="1" x14ac:dyDescent="0.25">
      <c r="B450" s="19" t="s">
        <v>521</v>
      </c>
      <c r="C450" s="20" t="s">
        <v>522</v>
      </c>
      <c r="D450" s="36" t="s">
        <v>11</v>
      </c>
      <c r="E450" s="29" t="s">
        <v>55</v>
      </c>
      <c r="F450" s="30">
        <v>-0.44568626167995956</v>
      </c>
      <c r="G450" s="31">
        <v>1.5964145984302999E-2</v>
      </c>
      <c r="H450" s="30">
        <v>-8.5580567332736404E-2</v>
      </c>
      <c r="I450" s="31">
        <v>0.58824958397050697</v>
      </c>
      <c r="J450" s="35">
        <v>-0.19487199407949071</v>
      </c>
      <c r="K450" s="37">
        <v>0.56742507832321698</v>
      </c>
      <c r="L450" s="35">
        <v>-7.9627096497299973E-2</v>
      </c>
      <c r="M450" s="34">
        <v>0.99995977210482001</v>
      </c>
    </row>
    <row r="451" spans="2:13" s="1" customFormat="1" x14ac:dyDescent="0.25">
      <c r="B451" s="19" t="s">
        <v>1026</v>
      </c>
      <c r="C451" s="20" t="s">
        <v>1027</v>
      </c>
      <c r="D451" s="21" t="s">
        <v>11</v>
      </c>
      <c r="E451" s="29" t="s">
        <v>12</v>
      </c>
      <c r="F451" s="30">
        <v>0.70572128777291354</v>
      </c>
      <c r="G451" s="31">
        <v>8.9345962695050393E-3</v>
      </c>
      <c r="H451" s="30">
        <v>0.56047720392176803</v>
      </c>
      <c r="I451" s="31">
        <v>2.1776620898348399E-2</v>
      </c>
      <c r="J451" s="35">
        <v>7.3440101023448306E-2</v>
      </c>
      <c r="K451" s="37">
        <v>0.76097610934585902</v>
      </c>
      <c r="L451" s="35">
        <v>3.6991315691154963E-2</v>
      </c>
      <c r="M451" s="34">
        <v>0.99995977210482001</v>
      </c>
    </row>
    <row r="452" spans="2:13" s="1" customFormat="1" x14ac:dyDescent="0.25">
      <c r="B452" s="19" t="s">
        <v>176</v>
      </c>
      <c r="C452" s="20" t="s">
        <v>177</v>
      </c>
      <c r="D452" s="21" t="s">
        <v>11</v>
      </c>
      <c r="E452" s="29" t="s">
        <v>12</v>
      </c>
      <c r="F452" s="30">
        <v>-0.99278096563459961</v>
      </c>
      <c r="G452" s="31">
        <v>1.02544930663698E-3</v>
      </c>
      <c r="H452" s="30">
        <v>-1.0355844882695324</v>
      </c>
      <c r="I452" s="31">
        <v>1.0180753157243299E-3</v>
      </c>
      <c r="J452" s="35">
        <v>-5.5738724031842164E-2</v>
      </c>
      <c r="K452" s="37">
        <v>0.777800136150261</v>
      </c>
      <c r="L452" s="35">
        <v>-3.5200307414695764E-2</v>
      </c>
      <c r="M452" s="34">
        <v>0.99995977210482001</v>
      </c>
    </row>
    <row r="453" spans="2:13" s="1" customFormat="1" x14ac:dyDescent="0.25">
      <c r="B453" s="19" t="s">
        <v>221</v>
      </c>
      <c r="C453" s="20" t="s">
        <v>177</v>
      </c>
      <c r="D453" s="21" t="s">
        <v>11</v>
      </c>
      <c r="E453" s="29" t="s">
        <v>12</v>
      </c>
      <c r="F453" s="30">
        <v>-0.86142879495064262</v>
      </c>
      <c r="G453" s="31">
        <v>1.00773193596027E-3</v>
      </c>
      <c r="H453" s="30">
        <v>-0.98942109766605812</v>
      </c>
      <c r="I453" s="31">
        <v>6.0371331317659704E-4</v>
      </c>
      <c r="J453" s="35">
        <v>-0.18890324443154327</v>
      </c>
      <c r="K453" s="37">
        <v>0.56063379770595101</v>
      </c>
      <c r="L453" s="35">
        <v>-8.4545260934342323E-2</v>
      </c>
      <c r="M453" s="34">
        <v>0.99995977210482001</v>
      </c>
    </row>
    <row r="454" spans="2:13" s="1" customFormat="1" x14ac:dyDescent="0.25">
      <c r="B454" s="19" t="s">
        <v>955</v>
      </c>
      <c r="C454" s="20" t="s">
        <v>956</v>
      </c>
      <c r="D454" s="21" t="s">
        <v>11</v>
      </c>
      <c r="E454" s="29" t="s">
        <v>12</v>
      </c>
      <c r="F454" s="30">
        <v>0.62311188198110468</v>
      </c>
      <c r="G454" s="31">
        <v>4.4659705707621497E-2</v>
      </c>
      <c r="H454" s="30">
        <v>0.68342389445424478</v>
      </c>
      <c r="I454" s="31">
        <v>2.8899171043610498E-2</v>
      </c>
      <c r="J454" s="35">
        <v>-0.15061155955801586</v>
      </c>
      <c r="K454" s="37">
        <v>0.51668470857239901</v>
      </c>
      <c r="L454" s="35">
        <v>-0.102174473702264</v>
      </c>
      <c r="M454" s="34">
        <v>0.99995977210482001</v>
      </c>
    </row>
    <row r="455" spans="2:13" s="1" customFormat="1" x14ac:dyDescent="0.25">
      <c r="B455" s="19" t="s">
        <v>409</v>
      </c>
      <c r="C455" s="20" t="s">
        <v>410</v>
      </c>
      <c r="D455" s="21" t="s">
        <v>11</v>
      </c>
      <c r="E455" s="29" t="s">
        <v>12</v>
      </c>
      <c r="F455" s="30">
        <v>-0.57806338282427094</v>
      </c>
      <c r="G455" s="31">
        <v>3.6502923396638399E-3</v>
      </c>
      <c r="H455" s="30">
        <v>-0.49189976695866289</v>
      </c>
      <c r="I455" s="31">
        <v>8.02300552011854E-3</v>
      </c>
      <c r="J455" s="35">
        <v>-0.1612133509385526</v>
      </c>
      <c r="K455" s="37">
        <v>0.58679664467442105</v>
      </c>
      <c r="L455" s="35">
        <v>-0.13442561930488542</v>
      </c>
      <c r="M455" s="34">
        <v>0.99995977210482001</v>
      </c>
    </row>
    <row r="456" spans="2:13" s="1" customFormat="1" x14ac:dyDescent="0.25">
      <c r="B456" s="19" t="s">
        <v>332</v>
      </c>
      <c r="C456" s="20" t="s">
        <v>333</v>
      </c>
      <c r="D456" s="21" t="s">
        <v>11</v>
      </c>
      <c r="E456" s="29" t="s">
        <v>12</v>
      </c>
      <c r="F456" s="30">
        <v>-0.68154921770358523</v>
      </c>
      <c r="G456" s="31">
        <v>1.3497412137326199E-2</v>
      </c>
      <c r="H456" s="30">
        <v>-0.55135160203383882</v>
      </c>
      <c r="I456" s="31">
        <v>2.9689499891685799E-2</v>
      </c>
      <c r="J456" s="35">
        <v>-0.23347283871241686</v>
      </c>
      <c r="K456" s="37">
        <v>0.442807394802884</v>
      </c>
      <c r="L456" s="35">
        <v>-8.9107023302302954E-2</v>
      </c>
      <c r="M456" s="34">
        <v>0.99995977210482001</v>
      </c>
    </row>
    <row r="457" spans="2:13" s="1" customFormat="1" x14ac:dyDescent="0.25">
      <c r="B457" s="19" t="s">
        <v>320</v>
      </c>
      <c r="C457" s="20" t="s">
        <v>321</v>
      </c>
      <c r="D457" s="36" t="s">
        <v>11</v>
      </c>
      <c r="E457" s="29" t="s">
        <v>55</v>
      </c>
      <c r="F457" s="30">
        <v>-0.71419009360539809</v>
      </c>
      <c r="G457" s="31">
        <v>2.56100571676105E-2</v>
      </c>
      <c r="H457" s="30">
        <v>-0.64535044170727729</v>
      </c>
      <c r="I457" s="31">
        <v>3.5461425547180701E-2</v>
      </c>
      <c r="J457" s="35">
        <v>-2.4688097181057625E-3</v>
      </c>
      <c r="K457" s="37">
        <v>0.99736432707148104</v>
      </c>
      <c r="L457" s="35">
        <v>5.3857521435072497E-2</v>
      </c>
      <c r="M457" s="34">
        <v>0.99995977210482001</v>
      </c>
    </row>
    <row r="458" spans="2:13" s="1" customFormat="1" x14ac:dyDescent="0.25">
      <c r="B458" s="19" t="s">
        <v>445</v>
      </c>
      <c r="C458" s="20" t="s">
        <v>446</v>
      </c>
      <c r="D458" s="21" t="s">
        <v>11</v>
      </c>
      <c r="E458" s="29" t="s">
        <v>12</v>
      </c>
      <c r="F458" s="30">
        <v>-0.52739765848085973</v>
      </c>
      <c r="G458" s="31">
        <v>2.2531211476317401E-2</v>
      </c>
      <c r="H458" s="30">
        <v>-0.62742067316522288</v>
      </c>
      <c r="I458" s="31">
        <v>1.0640627573744401E-2</v>
      </c>
      <c r="J458" s="35">
        <v>-3.213226992337235E-3</v>
      </c>
      <c r="K458" s="37">
        <v>0.99582630091578594</v>
      </c>
      <c r="L458" s="35">
        <v>6.0745664288831269E-2</v>
      </c>
      <c r="M458" s="34">
        <v>0.99995977210482001</v>
      </c>
    </row>
    <row r="459" spans="2:13" s="1" customFormat="1" x14ac:dyDescent="0.25">
      <c r="B459" s="19" t="s">
        <v>411</v>
      </c>
      <c r="C459" s="20" t="s">
        <v>412</v>
      </c>
      <c r="D459" s="21" t="s">
        <v>11</v>
      </c>
      <c r="E459" s="29" t="s">
        <v>12</v>
      </c>
      <c r="F459" s="30">
        <v>-0.57576324351068264</v>
      </c>
      <c r="G459" s="31">
        <v>3.7409206974928902E-2</v>
      </c>
      <c r="H459" s="30">
        <v>-0.67349507847728507</v>
      </c>
      <c r="I459" s="31">
        <v>1.8833118550833802E-2</v>
      </c>
      <c r="J459" s="35">
        <v>-9.2472742663597576E-2</v>
      </c>
      <c r="K459" s="37">
        <v>0.61743302661447896</v>
      </c>
      <c r="L459" s="35">
        <v>7.5107322186277345E-2</v>
      </c>
      <c r="M459" s="34">
        <v>0.99995977210482001</v>
      </c>
    </row>
    <row r="460" spans="2:13" s="1" customFormat="1" x14ac:dyDescent="0.25">
      <c r="B460" s="19" t="s">
        <v>921</v>
      </c>
      <c r="C460" s="20" t="s">
        <v>922</v>
      </c>
      <c r="D460" s="36" t="s">
        <v>11</v>
      </c>
      <c r="E460" s="29" t="s">
        <v>141</v>
      </c>
      <c r="F460" s="30">
        <v>0.58634175161782209</v>
      </c>
      <c r="G460" s="31">
        <v>4.5186416013288697E-2</v>
      </c>
      <c r="H460" s="30">
        <v>0.56582079250589967</v>
      </c>
      <c r="I460" s="31">
        <v>4.6952346506014001E-2</v>
      </c>
      <c r="J460" s="35">
        <v>0.14974783700745678</v>
      </c>
      <c r="K460" s="37">
        <v>0.58679664467442105</v>
      </c>
      <c r="L460" s="35">
        <v>0.10006104049250858</v>
      </c>
      <c r="M460" s="34">
        <v>0.99995977210482001</v>
      </c>
    </row>
    <row r="461" spans="2:13" s="1" customFormat="1" x14ac:dyDescent="0.25">
      <c r="B461" s="19" t="s">
        <v>549</v>
      </c>
      <c r="C461" s="20" t="s">
        <v>550</v>
      </c>
      <c r="D461" s="36" t="s">
        <v>11</v>
      </c>
      <c r="E461" s="29" t="s">
        <v>55</v>
      </c>
      <c r="F461" s="30">
        <v>-0.40113829070321111</v>
      </c>
      <c r="G461" s="31">
        <v>4.4776936552620203E-2</v>
      </c>
      <c r="H461" s="30">
        <v>-0.23894082587726415</v>
      </c>
      <c r="I461" s="31">
        <v>0.181082365839485</v>
      </c>
      <c r="J461" s="35">
        <v>-8.7585418036743148E-2</v>
      </c>
      <c r="K461" s="37">
        <v>0.80370470561293395</v>
      </c>
      <c r="L461" s="35">
        <v>7.828848583199563E-2</v>
      </c>
      <c r="M461" s="34">
        <v>0.99995977210482001</v>
      </c>
    </row>
    <row r="462" spans="2:13" s="1" customFormat="1" x14ac:dyDescent="0.25">
      <c r="B462" s="19" t="s">
        <v>1254</v>
      </c>
      <c r="C462" s="20" t="s">
        <v>1255</v>
      </c>
      <c r="D462" s="36" t="s">
        <v>11</v>
      </c>
      <c r="E462" s="29" t="s">
        <v>55</v>
      </c>
      <c r="F462" s="30">
        <v>1.358862991526629</v>
      </c>
      <c r="G462" s="31">
        <v>3.3939063085320902E-2</v>
      </c>
      <c r="H462" s="30">
        <v>1.0110847092837107</v>
      </c>
      <c r="I462" s="31">
        <v>8.5898470191223306E-2</v>
      </c>
      <c r="J462" s="35">
        <v>-0.25455260164701149</v>
      </c>
      <c r="K462" s="37">
        <v>0.78690887939860199</v>
      </c>
      <c r="L462" s="35">
        <v>-0.39945097352898412</v>
      </c>
      <c r="M462" s="34">
        <v>0.99995977210482001</v>
      </c>
    </row>
    <row r="463" spans="2:13" s="1" customFormat="1" x14ac:dyDescent="0.25">
      <c r="B463" s="19" t="s">
        <v>857</v>
      </c>
      <c r="C463" s="20" t="s">
        <v>858</v>
      </c>
      <c r="D463" s="36" t="s">
        <v>11</v>
      </c>
      <c r="E463" s="29" t="s">
        <v>22</v>
      </c>
      <c r="F463" s="30">
        <v>0.51897568827447682</v>
      </c>
      <c r="G463" s="31">
        <v>3.0216374349490999E-2</v>
      </c>
      <c r="H463" s="30">
        <v>0.52604753486619982</v>
      </c>
      <c r="I463" s="31">
        <v>2.6792079215951201E-2</v>
      </c>
      <c r="J463" s="35">
        <v>-0.1657917788344371</v>
      </c>
      <c r="K463" s="37">
        <v>0.59711099769683296</v>
      </c>
      <c r="L463" s="35">
        <v>-5.7858832931153514E-2</v>
      </c>
      <c r="M463" s="34">
        <v>0.99995977210482001</v>
      </c>
    </row>
    <row r="464" spans="2:13" s="1" customFormat="1" x14ac:dyDescent="0.25">
      <c r="B464" s="19" t="s">
        <v>515</v>
      </c>
      <c r="C464" s="20" t="s">
        <v>516</v>
      </c>
      <c r="D464" s="21" t="s">
        <v>11</v>
      </c>
      <c r="E464" s="29" t="s">
        <v>12</v>
      </c>
      <c r="F464" s="30">
        <v>-0.45115443038487113</v>
      </c>
      <c r="G464" s="31">
        <v>4.9710285030250698E-2</v>
      </c>
      <c r="H464" s="30">
        <v>-0.58461009327353552</v>
      </c>
      <c r="I464" s="31">
        <v>1.7543262489494602E-2</v>
      </c>
      <c r="J464" s="35">
        <v>-7.5241706698246105E-2</v>
      </c>
      <c r="K464" s="37">
        <v>0.84597165825786402</v>
      </c>
      <c r="L464" s="35">
        <v>0.11246163199804847</v>
      </c>
      <c r="M464" s="34">
        <v>0.99995977210482001</v>
      </c>
    </row>
    <row r="465" spans="2:13" s="1" customFormat="1" x14ac:dyDescent="0.25">
      <c r="B465" s="19" t="s">
        <v>974</v>
      </c>
      <c r="C465" s="20" t="s">
        <v>975</v>
      </c>
      <c r="D465" s="36" t="s">
        <v>11</v>
      </c>
      <c r="E465" s="29" t="s">
        <v>22</v>
      </c>
      <c r="F465" s="30">
        <v>0.64180873550727136</v>
      </c>
      <c r="G465" s="31">
        <v>3.05108107251939E-3</v>
      </c>
      <c r="H465" s="30">
        <v>0.61050560559547218</v>
      </c>
      <c r="I465" s="31">
        <v>4.1600964436217403E-3</v>
      </c>
      <c r="J465" s="35">
        <v>2.0638307743204853E-2</v>
      </c>
      <c r="K465" s="37">
        <v>0.97864410090881804</v>
      </c>
      <c r="L465" s="35">
        <v>-9.8031657518889894E-3</v>
      </c>
      <c r="M465" s="34">
        <v>0.99995977210482001</v>
      </c>
    </row>
    <row r="466" spans="2:13" s="1" customFormat="1" x14ac:dyDescent="0.25">
      <c r="B466" s="19" t="s">
        <v>82</v>
      </c>
      <c r="C466" s="20" t="s">
        <v>83</v>
      </c>
      <c r="D466" s="21" t="s">
        <v>11</v>
      </c>
      <c r="E466" s="29" t="s">
        <v>12</v>
      </c>
      <c r="F466" s="30">
        <v>-1.4180193626559456</v>
      </c>
      <c r="G466" s="31">
        <v>6.1200137514811601E-5</v>
      </c>
      <c r="H466" s="30">
        <v>-1.3749441998289773</v>
      </c>
      <c r="I466" s="31">
        <v>1.00401588675291E-4</v>
      </c>
      <c r="J466" s="35">
        <v>-0.1356202562402648</v>
      </c>
      <c r="K466" s="37">
        <v>0.56063379770595101</v>
      </c>
      <c r="L466" s="35">
        <v>-6.8337636938102506E-2</v>
      </c>
      <c r="M466" s="34">
        <v>0.99995977210482001</v>
      </c>
    </row>
    <row r="467" spans="2:13" s="1" customFormat="1" x14ac:dyDescent="0.25">
      <c r="B467" s="19" t="s">
        <v>654</v>
      </c>
      <c r="C467" s="20" t="s">
        <v>655</v>
      </c>
      <c r="D467" s="36" t="s">
        <v>11</v>
      </c>
      <c r="E467" s="29" t="s">
        <v>141</v>
      </c>
      <c r="F467" s="30">
        <v>0.34789531845436333</v>
      </c>
      <c r="G467" s="31">
        <v>2.7253867539773699E-2</v>
      </c>
      <c r="H467" s="30">
        <v>0.35843167971323742</v>
      </c>
      <c r="I467" s="31">
        <v>2.2299369888242701E-2</v>
      </c>
      <c r="J467" s="35">
        <v>3.3473724220145024E-2</v>
      </c>
      <c r="K467" s="37">
        <v>0.92046179332808498</v>
      </c>
      <c r="L467" s="35">
        <v>-0.18431469707438822</v>
      </c>
      <c r="M467" s="34">
        <v>0.99995977210482001</v>
      </c>
    </row>
    <row r="468" spans="2:13" s="1" customFormat="1" x14ac:dyDescent="0.25">
      <c r="B468" s="19" t="s">
        <v>497</v>
      </c>
      <c r="C468" s="20" t="s">
        <v>498</v>
      </c>
      <c r="D468" s="36" t="s">
        <v>11</v>
      </c>
      <c r="E468" s="29" t="s">
        <v>55</v>
      </c>
      <c r="F468" s="30">
        <v>-0.4690344868325475</v>
      </c>
      <c r="G468" s="31">
        <v>1.4976635301761E-2</v>
      </c>
      <c r="H468" s="30">
        <v>-0.44340641727957641</v>
      </c>
      <c r="I468" s="31">
        <v>1.8108764884678798E-2</v>
      </c>
      <c r="J468" s="35">
        <v>-0.18342165149735154</v>
      </c>
      <c r="K468" s="37">
        <v>0.56742507832321698</v>
      </c>
      <c r="L468" s="35">
        <v>-4.0461067219380198E-2</v>
      </c>
      <c r="M468" s="34">
        <v>0.99995977210482001</v>
      </c>
    </row>
    <row r="469" spans="2:13" s="1" customFormat="1" x14ac:dyDescent="0.25">
      <c r="B469" s="19" t="s">
        <v>162</v>
      </c>
      <c r="C469" s="20" t="s">
        <v>163</v>
      </c>
      <c r="D469" s="21" t="s">
        <v>11</v>
      </c>
      <c r="E469" s="29" t="s">
        <v>12</v>
      </c>
      <c r="F469" s="30">
        <v>-1.0413500446821329</v>
      </c>
      <c r="G469" s="31">
        <v>2.16043579444502E-2</v>
      </c>
      <c r="H469" s="30">
        <v>-0.90955048328152843</v>
      </c>
      <c r="I469" s="31">
        <v>3.3754600100549099E-2</v>
      </c>
      <c r="J469" s="35">
        <v>-0.28107861769910225</v>
      </c>
      <c r="K469" s="37">
        <v>0.42812829869928198</v>
      </c>
      <c r="L469" s="35">
        <v>-6.7916398081328683E-3</v>
      </c>
      <c r="M469" s="34">
        <v>0.99995977210482001</v>
      </c>
    </row>
    <row r="470" spans="2:13" s="1" customFormat="1" x14ac:dyDescent="0.25">
      <c r="B470" s="19" t="s">
        <v>1309</v>
      </c>
      <c r="C470" s="20" t="s">
        <v>1310</v>
      </c>
      <c r="D470" s="36" t="s">
        <v>11</v>
      </c>
      <c r="E470" s="29" t="s">
        <v>22</v>
      </c>
      <c r="F470" s="30">
        <v>2.9749187529242054</v>
      </c>
      <c r="G470" s="31">
        <v>6.6617549164258902E-4</v>
      </c>
      <c r="H470" s="30">
        <v>2.2069154263398638</v>
      </c>
      <c r="I470" s="31">
        <v>3.1509221136151E-3</v>
      </c>
      <c r="J470" s="32" t="s">
        <v>16</v>
      </c>
      <c r="K470" s="37" t="s">
        <v>16</v>
      </c>
      <c r="L470" s="32" t="s">
        <v>16</v>
      </c>
      <c r="M470" s="34" t="s">
        <v>16</v>
      </c>
    </row>
    <row r="471" spans="2:13" s="1" customFormat="1" x14ac:dyDescent="0.25">
      <c r="B471" s="19" t="s">
        <v>847</v>
      </c>
      <c r="C471" s="20" t="s">
        <v>848</v>
      </c>
      <c r="D471" s="36" t="s">
        <v>11</v>
      </c>
      <c r="E471" s="29" t="s">
        <v>22</v>
      </c>
      <c r="F471" s="30">
        <v>0.51408328028901196</v>
      </c>
      <c r="G471" s="31">
        <v>4.7148564302133197E-2</v>
      </c>
      <c r="H471" s="30">
        <v>0.70550809821566218</v>
      </c>
      <c r="I471" s="31">
        <v>1.33402041865214E-2</v>
      </c>
      <c r="J471" s="35">
        <v>-0.17559195368020553</v>
      </c>
      <c r="K471" s="37">
        <v>0.58679664467442105</v>
      </c>
      <c r="L471" s="35">
        <v>1.5033718867346217E-2</v>
      </c>
      <c r="M471" s="34">
        <v>0.99995977210482001</v>
      </c>
    </row>
    <row r="472" spans="2:13" s="1" customFormat="1" x14ac:dyDescent="0.25">
      <c r="B472" s="19" t="s">
        <v>871</v>
      </c>
      <c r="C472" s="20" t="s">
        <v>872</v>
      </c>
      <c r="D472" s="21" t="s">
        <v>11</v>
      </c>
      <c r="E472" s="29" t="s">
        <v>12</v>
      </c>
      <c r="F472" s="30">
        <v>0.53403045900450985</v>
      </c>
      <c r="G472" s="31">
        <v>3.8478938268792E-2</v>
      </c>
      <c r="H472" s="30">
        <v>0.19340866616738664</v>
      </c>
      <c r="I472" s="31">
        <v>0.40103819660317003</v>
      </c>
      <c r="J472" s="35">
        <v>1.0478968008762279E-2</v>
      </c>
      <c r="K472" s="37">
        <v>0.98251897040911496</v>
      </c>
      <c r="L472" s="35">
        <v>6.8228278693085578E-2</v>
      </c>
      <c r="M472" s="34">
        <v>0.99995977210482001</v>
      </c>
    </row>
    <row r="473" spans="2:13" s="1" customFormat="1" x14ac:dyDescent="0.25">
      <c r="B473" s="19" t="s">
        <v>557</v>
      </c>
      <c r="C473" s="20" t="s">
        <v>558</v>
      </c>
      <c r="D473" s="21" t="s">
        <v>11</v>
      </c>
      <c r="E473" s="29" t="s">
        <v>12</v>
      </c>
      <c r="F473" s="30">
        <v>-0.38620391260226911</v>
      </c>
      <c r="G473" s="31">
        <v>1.3327415732482299E-2</v>
      </c>
      <c r="H473" s="30">
        <v>-0.34386370747742917</v>
      </c>
      <c r="I473" s="31">
        <v>2.0593513099067502E-2</v>
      </c>
      <c r="J473" s="35">
        <v>-0.20999935842590692</v>
      </c>
      <c r="K473" s="37">
        <v>0.54994456891392995</v>
      </c>
      <c r="L473" s="35">
        <v>-6.464317533436062E-2</v>
      </c>
      <c r="M473" s="34">
        <v>0.99995977210482001</v>
      </c>
    </row>
    <row r="474" spans="2:13" s="1" customFormat="1" x14ac:dyDescent="0.25">
      <c r="B474" s="19" t="s">
        <v>616</v>
      </c>
      <c r="C474" s="20" t="s">
        <v>617</v>
      </c>
      <c r="D474" s="21" t="s">
        <v>11</v>
      </c>
      <c r="E474" s="29" t="s">
        <v>12</v>
      </c>
      <c r="F474" s="30">
        <v>0.276938640590986</v>
      </c>
      <c r="G474" s="31">
        <v>4.4968314645260098E-2</v>
      </c>
      <c r="H474" s="30">
        <v>0.29909516826905269</v>
      </c>
      <c r="I474" s="31">
        <v>3.0899916028297499E-2</v>
      </c>
      <c r="J474" s="35">
        <v>-6.3418968654333358E-2</v>
      </c>
      <c r="K474" s="37">
        <v>0.79813237992402497</v>
      </c>
      <c r="L474" s="35">
        <v>1.9029438098995755E-2</v>
      </c>
      <c r="M474" s="34">
        <v>0.99995977210482001</v>
      </c>
    </row>
    <row r="475" spans="2:13" s="1" customFormat="1" x14ac:dyDescent="0.25">
      <c r="B475" s="19" t="s">
        <v>1186</v>
      </c>
      <c r="C475" s="20" t="s">
        <v>1187</v>
      </c>
      <c r="D475" s="36" t="s">
        <v>11</v>
      </c>
      <c r="E475" s="29" t="s">
        <v>22</v>
      </c>
      <c r="F475" s="30">
        <v>1.0535240113892306</v>
      </c>
      <c r="G475" s="31">
        <v>1.2940666652520401E-3</v>
      </c>
      <c r="H475" s="30">
        <v>1.0170073941535975</v>
      </c>
      <c r="I475" s="31">
        <v>1.8728664719417901E-3</v>
      </c>
      <c r="J475" s="35">
        <v>-0.18158539277537877</v>
      </c>
      <c r="K475" s="37">
        <v>0.78690887939860199</v>
      </c>
      <c r="L475" s="35">
        <v>-0.17395352025355584</v>
      </c>
      <c r="M475" s="34">
        <v>0.99995977210482001</v>
      </c>
    </row>
    <row r="476" spans="2:13" s="1" customFormat="1" x14ac:dyDescent="0.25">
      <c r="B476" s="19" t="s">
        <v>630</v>
      </c>
      <c r="C476" s="20" t="s">
        <v>631</v>
      </c>
      <c r="D476" s="21" t="s">
        <v>11</v>
      </c>
      <c r="E476" s="29" t="s">
        <v>12</v>
      </c>
      <c r="F476" s="30">
        <v>0.30598769373898205</v>
      </c>
      <c r="G476" s="31">
        <v>4.6202466582446602E-2</v>
      </c>
      <c r="H476" s="30">
        <v>0.34891822255478017</v>
      </c>
      <c r="I476" s="31">
        <v>2.6457062157365201E-2</v>
      </c>
      <c r="J476" s="35">
        <v>0.17047711878058225</v>
      </c>
      <c r="K476" s="37">
        <v>0.71614559320694304</v>
      </c>
      <c r="L476" s="35">
        <v>1.3535788885848138E-2</v>
      </c>
      <c r="M476" s="34">
        <v>0.99995977210482001</v>
      </c>
    </row>
    <row r="477" spans="2:13" s="1" customFormat="1" x14ac:dyDescent="0.25">
      <c r="B477" s="19" t="s">
        <v>686</v>
      </c>
      <c r="C477" s="20" t="s">
        <v>687</v>
      </c>
      <c r="D477" s="36" t="s">
        <v>11</v>
      </c>
      <c r="E477" s="29" t="s">
        <v>55</v>
      </c>
      <c r="F477" s="30">
        <v>0.37880132877993261</v>
      </c>
      <c r="G477" s="31">
        <v>3.6349332626814598E-2</v>
      </c>
      <c r="H477" s="30">
        <v>0.39777422025447579</v>
      </c>
      <c r="I477" s="31">
        <v>2.7792416729622502E-2</v>
      </c>
      <c r="J477" s="35">
        <v>6.8579648100254298E-2</v>
      </c>
      <c r="K477" s="37">
        <v>0.78405201111487999</v>
      </c>
      <c r="L477" s="35">
        <v>0.26493921401101944</v>
      </c>
      <c r="M477" s="34">
        <v>0.96024806053771905</v>
      </c>
    </row>
    <row r="478" spans="2:13" s="1" customFormat="1" x14ac:dyDescent="0.25">
      <c r="B478" s="19" t="s">
        <v>642</v>
      </c>
      <c r="C478" s="20" t="s">
        <v>643</v>
      </c>
      <c r="D478" s="36" t="s">
        <v>11</v>
      </c>
      <c r="E478" s="29" t="s">
        <v>55</v>
      </c>
      <c r="F478" s="30">
        <v>0.31795658258308201</v>
      </c>
      <c r="G478" s="31">
        <v>4.0882107471339503E-2</v>
      </c>
      <c r="H478" s="30">
        <v>0.40501827409411179</v>
      </c>
      <c r="I478" s="31">
        <v>1.5106535621293E-2</v>
      </c>
      <c r="J478" s="35">
        <v>-3.0628320876058934E-2</v>
      </c>
      <c r="K478" s="37">
        <v>0.96278419449070196</v>
      </c>
      <c r="L478" s="35">
        <v>2.8023662317753439E-2</v>
      </c>
      <c r="M478" s="34">
        <v>0.99995977210482001</v>
      </c>
    </row>
    <row r="479" spans="2:13" s="1" customFormat="1" x14ac:dyDescent="0.25">
      <c r="B479" s="19" t="s">
        <v>113</v>
      </c>
      <c r="C479" s="20" t="s">
        <v>114</v>
      </c>
      <c r="D479" s="36" t="s">
        <v>11</v>
      </c>
      <c r="E479" s="29" t="s">
        <v>22</v>
      </c>
      <c r="F479" s="30">
        <v>-1.2800945373941255</v>
      </c>
      <c r="G479" s="31">
        <v>5.1007292549342699E-4</v>
      </c>
      <c r="H479" s="30">
        <v>-1.2884837747372782</v>
      </c>
      <c r="I479" s="31">
        <v>5.3460551795368998E-4</v>
      </c>
      <c r="J479" s="35">
        <v>-5.4994226827549265E-2</v>
      </c>
      <c r="K479" s="37">
        <v>0.75471401478484801</v>
      </c>
      <c r="L479" s="35">
        <v>0.11578864023455128</v>
      </c>
      <c r="M479" s="34">
        <v>0.99995977210482001</v>
      </c>
    </row>
    <row r="480" spans="2:13" s="1" customFormat="1" x14ac:dyDescent="0.25">
      <c r="B480" s="19" t="s">
        <v>1214</v>
      </c>
      <c r="C480" s="20" t="s">
        <v>1215</v>
      </c>
      <c r="D480" s="21" t="s">
        <v>11</v>
      </c>
      <c r="E480" s="29" t="s">
        <v>12</v>
      </c>
      <c r="F480" s="30">
        <v>1.1662845899663257</v>
      </c>
      <c r="G480" s="31">
        <v>3.5005901033840102E-3</v>
      </c>
      <c r="H480" s="30">
        <v>1.1610515736885889</v>
      </c>
      <c r="I480" s="31">
        <v>3.8849921137252799E-3</v>
      </c>
      <c r="J480" s="35">
        <v>0.16515792466471271</v>
      </c>
      <c r="K480" s="37">
        <v>0.61197621266105895</v>
      </c>
      <c r="L480" s="35">
        <v>0.17716446001810637</v>
      </c>
      <c r="M480" s="34">
        <v>0.99995977210482001</v>
      </c>
    </row>
    <row r="481" spans="2:13" s="1" customFormat="1" x14ac:dyDescent="0.25">
      <c r="B481" s="19" t="s">
        <v>1110</v>
      </c>
      <c r="C481" s="20" t="s">
        <v>1111</v>
      </c>
      <c r="D481" s="36" t="s">
        <v>11</v>
      </c>
      <c r="E481" s="29" t="s">
        <v>141</v>
      </c>
      <c r="F481" s="30">
        <v>0.8144498441212743</v>
      </c>
      <c r="G481" s="31">
        <v>8.7019162306273495E-4</v>
      </c>
      <c r="H481" s="30">
        <v>0.26076470891205333</v>
      </c>
      <c r="I481" s="31">
        <v>9.3204516011163502E-2</v>
      </c>
      <c r="J481" s="35">
        <v>1.9672758761524883E-2</v>
      </c>
      <c r="K481" s="37">
        <v>0.970073462592139</v>
      </c>
      <c r="L481" s="35">
        <v>-4.6871817817186634E-2</v>
      </c>
      <c r="M481" s="34">
        <v>0.99995977210482001</v>
      </c>
    </row>
    <row r="482" spans="2:13" s="1" customFormat="1" x14ac:dyDescent="0.25">
      <c r="B482" s="19" t="s">
        <v>1158</v>
      </c>
      <c r="C482" s="20" t="s">
        <v>1159</v>
      </c>
      <c r="D482" s="21" t="s">
        <v>11</v>
      </c>
      <c r="E482" s="29" t="s">
        <v>12</v>
      </c>
      <c r="F482" s="30">
        <v>1.0024005307668908</v>
      </c>
      <c r="G482" s="31">
        <v>5.0190170543604603E-3</v>
      </c>
      <c r="H482" s="30">
        <v>0.70002444383292628</v>
      </c>
      <c r="I482" s="31">
        <v>2.1747701788782499E-2</v>
      </c>
      <c r="J482" s="35">
        <v>0.50618453460834445</v>
      </c>
      <c r="K482" s="37">
        <v>0.65848251580267103</v>
      </c>
      <c r="L482" s="35">
        <v>0.18974479334350547</v>
      </c>
      <c r="M482" s="34">
        <v>0.99995977210482001</v>
      </c>
    </row>
    <row r="483" spans="2:13" s="1" customFormat="1" x14ac:dyDescent="0.25">
      <c r="B483" s="19" t="s">
        <v>1192</v>
      </c>
      <c r="C483" s="20" t="s">
        <v>1193</v>
      </c>
      <c r="D483" s="21" t="s">
        <v>11</v>
      </c>
      <c r="E483" s="29" t="s">
        <v>12</v>
      </c>
      <c r="F483" s="30">
        <v>1.0816796842202323</v>
      </c>
      <c r="G483" s="31">
        <v>1.4260588008210701E-3</v>
      </c>
      <c r="H483" s="30">
        <v>1.1009503668948197</v>
      </c>
      <c r="I483" s="31">
        <v>1.5834899185438601E-3</v>
      </c>
      <c r="J483" s="35">
        <v>0.6328919216276786</v>
      </c>
      <c r="K483" s="37">
        <v>0.45937998144839098</v>
      </c>
      <c r="L483" s="35">
        <v>0.21228684390433342</v>
      </c>
      <c r="M483" s="34">
        <v>0.99995977210482001</v>
      </c>
    </row>
    <row r="484" spans="2:13" s="1" customFormat="1" x14ac:dyDescent="0.25">
      <c r="B484" s="19" t="s">
        <v>1278</v>
      </c>
      <c r="C484" s="20" t="s">
        <v>1279</v>
      </c>
      <c r="D484" s="36" t="s">
        <v>11</v>
      </c>
      <c r="E484" s="29" t="s">
        <v>55</v>
      </c>
      <c r="F484" s="30">
        <v>1.5224611486589881</v>
      </c>
      <c r="G484" s="31">
        <v>2.0441199743369098E-3</v>
      </c>
      <c r="H484" s="30">
        <v>1.5577496354854563</v>
      </c>
      <c r="I484" s="31">
        <v>2.0718637923355099E-3</v>
      </c>
      <c r="J484" s="35">
        <v>-0.26979609681965366</v>
      </c>
      <c r="K484" s="37">
        <v>0.52623577263989296</v>
      </c>
      <c r="L484" s="35">
        <v>6.9468623182652886E-2</v>
      </c>
      <c r="M484" s="34">
        <v>0.99995977210482001</v>
      </c>
    </row>
    <row r="485" spans="2:13" s="1" customFormat="1" x14ac:dyDescent="0.25">
      <c r="B485" s="19" t="s">
        <v>585</v>
      </c>
      <c r="C485" s="20" t="s">
        <v>586</v>
      </c>
      <c r="D485" s="21" t="s">
        <v>11</v>
      </c>
      <c r="E485" s="29" t="s">
        <v>12</v>
      </c>
      <c r="F485" s="30">
        <v>-0.34558100384112006</v>
      </c>
      <c r="G485" s="31">
        <v>4.0781324720628002E-2</v>
      </c>
      <c r="H485" s="30">
        <v>-0.44139712542107828</v>
      </c>
      <c r="I485" s="31">
        <v>1.5025110832501199E-2</v>
      </c>
      <c r="J485" s="35">
        <v>-0.14009373757577029</v>
      </c>
      <c r="K485" s="37">
        <v>0.53972201648408002</v>
      </c>
      <c r="L485" s="35">
        <v>1.6014203337195807E-2</v>
      </c>
      <c r="M485" s="34">
        <v>0.99995977210482001</v>
      </c>
    </row>
    <row r="486" spans="2:13" s="1" customFormat="1" x14ac:dyDescent="0.25">
      <c r="B486" s="19" t="s">
        <v>146</v>
      </c>
      <c r="C486" s="20" t="s">
        <v>147</v>
      </c>
      <c r="D486" s="36" t="s">
        <v>11</v>
      </c>
      <c r="E486" s="29" t="s">
        <v>22</v>
      </c>
      <c r="F486" s="30">
        <v>-1.0650494229173646</v>
      </c>
      <c r="G486" s="31">
        <v>3.0750832148364601E-2</v>
      </c>
      <c r="H486" s="30">
        <v>-0.94210995444294454</v>
      </c>
      <c r="I486" s="31">
        <v>4.4746538211922399E-2</v>
      </c>
      <c r="J486" s="35">
        <v>0.43390644880385382</v>
      </c>
      <c r="K486" s="37">
        <v>0.61278511608795005</v>
      </c>
      <c r="L486" s="35">
        <v>0.12499263563137304</v>
      </c>
      <c r="M486" s="34">
        <v>0.99995977210482001</v>
      </c>
    </row>
    <row r="487" spans="2:13" s="1" customFormat="1" x14ac:dyDescent="0.25">
      <c r="B487" s="19" t="s">
        <v>810</v>
      </c>
      <c r="C487" s="20" t="s">
        <v>811</v>
      </c>
      <c r="D487" s="36" t="s">
        <v>11</v>
      </c>
      <c r="E487" s="29" t="s">
        <v>141</v>
      </c>
      <c r="F487" s="30">
        <v>0.47747818637130118</v>
      </c>
      <c r="G487" s="31">
        <v>3.1289910339831903E-2</v>
      </c>
      <c r="H487" s="30">
        <v>0.41740294858716392</v>
      </c>
      <c r="I487" s="31">
        <v>4.7278906598338201E-2</v>
      </c>
      <c r="J487" s="35">
        <v>-0.20022770328953512</v>
      </c>
      <c r="K487" s="37">
        <v>0.60075440635334398</v>
      </c>
      <c r="L487" s="35">
        <v>2.3668776532835847E-2</v>
      </c>
      <c r="M487" s="34">
        <v>0.99995977210482001</v>
      </c>
    </row>
    <row r="488" spans="2:13" s="1" customFormat="1" x14ac:dyDescent="0.25">
      <c r="B488" s="19" t="s">
        <v>678</v>
      </c>
      <c r="C488" s="20" t="s">
        <v>679</v>
      </c>
      <c r="D488" s="21" t="s">
        <v>11</v>
      </c>
      <c r="E488" s="29" t="s">
        <v>12</v>
      </c>
      <c r="F488" s="30">
        <v>0.37347994436677595</v>
      </c>
      <c r="G488" s="31">
        <v>3.98427475309747E-2</v>
      </c>
      <c r="H488" s="30">
        <v>0.38756026321564541</v>
      </c>
      <c r="I488" s="31">
        <v>3.1613775384882699E-2</v>
      </c>
      <c r="J488" s="35">
        <v>0.23845498189188652</v>
      </c>
      <c r="K488" s="37">
        <v>0.46550125523701402</v>
      </c>
      <c r="L488" s="35">
        <v>-0.13737788762904649</v>
      </c>
      <c r="M488" s="34">
        <v>0.99995977210482001</v>
      </c>
    </row>
    <row r="489" spans="2:13" s="1" customFormat="1" x14ac:dyDescent="0.25">
      <c r="B489" s="19" t="s">
        <v>224</v>
      </c>
      <c r="C489" s="20" t="s">
        <v>225</v>
      </c>
      <c r="D489" s="21" t="s">
        <v>11</v>
      </c>
      <c r="E489" s="29" t="s">
        <v>12</v>
      </c>
      <c r="F489" s="30">
        <v>-0.84852983486263478</v>
      </c>
      <c r="G489" s="31">
        <v>9.2994820668458296E-4</v>
      </c>
      <c r="H489" s="30">
        <v>-1.0411298813973084</v>
      </c>
      <c r="I489" s="31">
        <v>3.88337046105885E-4</v>
      </c>
      <c r="J489" s="35">
        <v>-9.2645220839025003E-2</v>
      </c>
      <c r="K489" s="37">
        <v>0.601730302293216</v>
      </c>
      <c r="L489" s="35">
        <v>-4.0386311517956207E-2</v>
      </c>
      <c r="M489" s="34">
        <v>0.99995977210482001</v>
      </c>
    </row>
    <row r="490" spans="2:13" s="1" customFormat="1" x14ac:dyDescent="0.25">
      <c r="B490" s="19" t="s">
        <v>421</v>
      </c>
      <c r="C490" s="20" t="s">
        <v>422</v>
      </c>
      <c r="D490" s="21" t="s">
        <v>11</v>
      </c>
      <c r="E490" s="29" t="s">
        <v>12</v>
      </c>
      <c r="F490" s="30">
        <v>-0.5602551955280709</v>
      </c>
      <c r="G490" s="31">
        <v>4.9395209021524798E-2</v>
      </c>
      <c r="H490" s="30">
        <v>-0.60257055868033194</v>
      </c>
      <c r="I490" s="31">
        <v>3.5564652235002298E-2</v>
      </c>
      <c r="J490" s="35">
        <v>-8.7109696204619988E-2</v>
      </c>
      <c r="K490" s="37">
        <v>0.67989940496122503</v>
      </c>
      <c r="L490" s="35">
        <v>-5.1524548807685755E-2</v>
      </c>
      <c r="M490" s="34">
        <v>0.99995977210482001</v>
      </c>
    </row>
    <row r="491" spans="2:13" s="1" customFormat="1" x14ac:dyDescent="0.25">
      <c r="B491" s="19" t="s">
        <v>724</v>
      </c>
      <c r="C491" s="38" t="s">
        <v>725</v>
      </c>
      <c r="D491" s="36" t="s">
        <v>11</v>
      </c>
      <c r="E491" s="29" t="s">
        <v>22</v>
      </c>
      <c r="F491" s="30">
        <v>0.4067704519645905</v>
      </c>
      <c r="G491" s="31">
        <v>1.60724928301464E-2</v>
      </c>
      <c r="H491" s="30">
        <v>0.52247290209128716</v>
      </c>
      <c r="I491" s="31">
        <v>6.1450375701033897E-3</v>
      </c>
      <c r="J491" s="35">
        <v>0.32823507324259071</v>
      </c>
      <c r="K491" s="37">
        <v>0.602037807439049</v>
      </c>
      <c r="L491" s="35">
        <v>0.26834720576239451</v>
      </c>
      <c r="M491" s="34">
        <v>0.99995977210482001</v>
      </c>
    </row>
    <row r="492" spans="2:13" s="1" customFormat="1" x14ac:dyDescent="0.25">
      <c r="B492" s="19" t="s">
        <v>1272</v>
      </c>
      <c r="C492" s="38" t="s">
        <v>1273</v>
      </c>
      <c r="D492" s="36" t="s">
        <v>11</v>
      </c>
      <c r="E492" s="29" t="s">
        <v>22</v>
      </c>
      <c r="F492" s="30">
        <v>1.4582510163155593</v>
      </c>
      <c r="G492" s="31">
        <v>2.2521749789173099E-2</v>
      </c>
      <c r="H492" s="30">
        <v>1.0161580784193931</v>
      </c>
      <c r="I492" s="31">
        <v>7.5738035856999897E-2</v>
      </c>
      <c r="J492" s="35">
        <v>-1.9020097163168322E-2</v>
      </c>
      <c r="K492" s="37">
        <v>0.97473320878820802</v>
      </c>
      <c r="L492" s="35">
        <v>-4.5229938063165311E-2</v>
      </c>
      <c r="M492" s="34">
        <v>0.99995977210482001</v>
      </c>
    </row>
    <row r="493" spans="2:13" s="1" customFormat="1" x14ac:dyDescent="0.25">
      <c r="B493" s="19" t="s">
        <v>210</v>
      </c>
      <c r="C493" s="20" t="s">
        <v>211</v>
      </c>
      <c r="D493" s="28" t="s">
        <v>11</v>
      </c>
      <c r="E493" s="29" t="s">
        <v>212</v>
      </c>
      <c r="F493" s="30">
        <v>-0.87171111389769662</v>
      </c>
      <c r="G493" s="31">
        <v>5.5287984880703703E-3</v>
      </c>
      <c r="H493" s="30">
        <v>-0.72049362348025092</v>
      </c>
      <c r="I493" s="31">
        <v>1.28057166194647E-2</v>
      </c>
      <c r="J493" s="32" t="s">
        <v>16</v>
      </c>
      <c r="K493" s="37" t="s">
        <v>16</v>
      </c>
      <c r="L493" s="32" t="s">
        <v>16</v>
      </c>
      <c r="M493" s="34" t="s">
        <v>16</v>
      </c>
    </row>
    <row r="494" spans="2:13" s="1" customFormat="1" x14ac:dyDescent="0.25">
      <c r="B494" s="19" t="s">
        <v>425</v>
      </c>
      <c r="C494" s="20" t="s">
        <v>426</v>
      </c>
      <c r="D494" s="21" t="s">
        <v>11</v>
      </c>
      <c r="E494" s="29" t="s">
        <v>12</v>
      </c>
      <c r="F494" s="30">
        <v>-0.55955654586679426</v>
      </c>
      <c r="G494" s="31">
        <v>2.29022335312297E-2</v>
      </c>
      <c r="H494" s="30">
        <v>-0.5960812987350218</v>
      </c>
      <c r="I494" s="31">
        <v>1.6964206393048398E-2</v>
      </c>
      <c r="J494" s="35">
        <v>-0.16572138811610415</v>
      </c>
      <c r="K494" s="37">
        <v>0.51668470857239901</v>
      </c>
      <c r="L494" s="35">
        <v>3.1957445737303136E-2</v>
      </c>
      <c r="M494" s="34">
        <v>0.99995977210482001</v>
      </c>
    </row>
    <row r="495" spans="2:13" s="1" customFormat="1" x14ac:dyDescent="0.25">
      <c r="B495" s="19" t="s">
        <v>340</v>
      </c>
      <c r="C495" s="20" t="s">
        <v>341</v>
      </c>
      <c r="D495" s="36" t="s">
        <v>11</v>
      </c>
      <c r="E495" s="29" t="s">
        <v>55</v>
      </c>
      <c r="F495" s="30">
        <v>-0.66936080306606349</v>
      </c>
      <c r="G495" s="31">
        <v>2.202047147939E-2</v>
      </c>
      <c r="H495" s="30">
        <v>0.11158957699480269</v>
      </c>
      <c r="I495" s="31">
        <v>0.67124835237985403</v>
      </c>
      <c r="J495" s="35">
        <v>-2.8089073184918822E-2</v>
      </c>
      <c r="K495" s="37">
        <v>0.89427576601757397</v>
      </c>
      <c r="L495" s="35">
        <v>0.18852958468264305</v>
      </c>
      <c r="M495" s="34">
        <v>0.99995977210482001</v>
      </c>
    </row>
    <row r="496" spans="2:13" s="1" customFormat="1" x14ac:dyDescent="0.25">
      <c r="B496" s="19" t="s">
        <v>1162</v>
      </c>
      <c r="C496" s="20" t="s">
        <v>1163</v>
      </c>
      <c r="D496" s="21" t="s">
        <v>11</v>
      </c>
      <c r="E496" s="29" t="s">
        <v>12</v>
      </c>
      <c r="F496" s="30">
        <v>1.0178905220763468</v>
      </c>
      <c r="G496" s="31">
        <v>5.5964814788555097E-4</v>
      </c>
      <c r="H496" s="30">
        <v>1.1798616283064558</v>
      </c>
      <c r="I496" s="31">
        <v>2.8754754147790199E-4</v>
      </c>
      <c r="J496" s="35">
        <v>-3.5321484840322298E-2</v>
      </c>
      <c r="K496" s="37">
        <v>0.86362662317422201</v>
      </c>
      <c r="L496" s="35">
        <v>3.3930609659187407E-2</v>
      </c>
      <c r="M496" s="34">
        <v>0.99995977210482001</v>
      </c>
    </row>
    <row r="497" spans="2:13" s="1" customFormat="1" x14ac:dyDescent="0.25">
      <c r="B497" s="19" t="s">
        <v>1044</v>
      </c>
      <c r="C497" s="20" t="s">
        <v>1045</v>
      </c>
      <c r="D497" s="36" t="s">
        <v>11</v>
      </c>
      <c r="E497" s="29" t="s">
        <v>22</v>
      </c>
      <c r="F497" s="30">
        <v>0.72896532036149597</v>
      </c>
      <c r="G497" s="31">
        <v>2.5646792143220399E-2</v>
      </c>
      <c r="H497" s="30">
        <v>0.73353540788281568</v>
      </c>
      <c r="I497" s="31">
        <v>2.33205926096447E-2</v>
      </c>
      <c r="J497" s="35">
        <v>0.12501395892604841</v>
      </c>
      <c r="K497" s="37">
        <v>0.84563214915655205</v>
      </c>
      <c r="L497" s="35">
        <v>0.22275744189728605</v>
      </c>
      <c r="M497" s="34">
        <v>0.99995977210482001</v>
      </c>
    </row>
    <row r="498" spans="2:13" s="1" customFormat="1" x14ac:dyDescent="0.25">
      <c r="B498" s="19" t="s">
        <v>1226</v>
      </c>
      <c r="C498" s="20" t="s">
        <v>1227</v>
      </c>
      <c r="D498" s="36" t="s">
        <v>11</v>
      </c>
      <c r="E498" s="29" t="s">
        <v>22</v>
      </c>
      <c r="F498" s="30">
        <v>1.181587964550153</v>
      </c>
      <c r="G498" s="31">
        <v>9.2994820668458296E-4</v>
      </c>
      <c r="H498" s="30">
        <v>1.2655703790338633</v>
      </c>
      <c r="I498" s="31">
        <v>7.4538499454827E-4</v>
      </c>
      <c r="J498" s="32" t="s">
        <v>16</v>
      </c>
      <c r="K498" s="37" t="s">
        <v>16</v>
      </c>
      <c r="L498" s="32" t="s">
        <v>16</v>
      </c>
      <c r="M498" s="34" t="s">
        <v>16</v>
      </c>
    </row>
    <row r="499" spans="2:13" s="1" customFormat="1" x14ac:dyDescent="0.25">
      <c r="B499" s="19" t="s">
        <v>1120</v>
      </c>
      <c r="C499" s="20" t="s">
        <v>1121</v>
      </c>
      <c r="D499" s="21" t="s">
        <v>11</v>
      </c>
      <c r="E499" s="29" t="s">
        <v>12</v>
      </c>
      <c r="F499" s="30">
        <v>0.84507720985091017</v>
      </c>
      <c r="G499" s="31">
        <v>3.6502923396638399E-3</v>
      </c>
      <c r="H499" s="30">
        <v>0.84515802941277973</v>
      </c>
      <c r="I499" s="31">
        <v>3.9850562723701801E-3</v>
      </c>
      <c r="J499" s="35">
        <v>0.27940291896465297</v>
      </c>
      <c r="K499" s="37">
        <v>0.66669320464220605</v>
      </c>
      <c r="L499" s="35">
        <v>-2.1385153437163316E-3</v>
      </c>
      <c r="M499" s="34">
        <v>0.99995977210482001</v>
      </c>
    </row>
    <row r="500" spans="2:13" s="1" customFormat="1" x14ac:dyDescent="0.25">
      <c r="B500" s="19" t="s">
        <v>1062</v>
      </c>
      <c r="C500" s="20" t="s">
        <v>1063</v>
      </c>
      <c r="D500" s="21" t="s">
        <v>11</v>
      </c>
      <c r="E500" s="29" t="s">
        <v>12</v>
      </c>
      <c r="F500" s="30">
        <v>0.75761465521144256</v>
      </c>
      <c r="G500" s="31">
        <v>3.5456976137245001E-2</v>
      </c>
      <c r="H500" s="30">
        <v>0.71306205423007507</v>
      </c>
      <c r="I500" s="31">
        <v>4.0977871876823398E-2</v>
      </c>
      <c r="J500" s="35">
        <v>0.36032780079945348</v>
      </c>
      <c r="K500" s="37">
        <v>0.56966979969346199</v>
      </c>
      <c r="L500" s="35">
        <v>0.1016115270693944</v>
      </c>
      <c r="M500" s="34">
        <v>0.99995977210482001</v>
      </c>
    </row>
    <row r="501" spans="2:13" s="1" customFormat="1" x14ac:dyDescent="0.25">
      <c r="B501" s="19" t="s">
        <v>186</v>
      </c>
      <c r="C501" s="20" t="s">
        <v>187</v>
      </c>
      <c r="D501" s="36" t="s">
        <v>11</v>
      </c>
      <c r="E501" s="29" t="s">
        <v>55</v>
      </c>
      <c r="F501" s="30">
        <v>-0.95546976359663605</v>
      </c>
      <c r="G501" s="31">
        <v>2.86763389451461E-3</v>
      </c>
      <c r="H501" s="30">
        <v>-1.0553739365019723</v>
      </c>
      <c r="I501" s="31">
        <v>1.9813547094195802E-3</v>
      </c>
      <c r="J501" s="35">
        <v>-0.19232867435424564</v>
      </c>
      <c r="K501" s="37">
        <v>0.55546361281656298</v>
      </c>
      <c r="L501" s="35">
        <v>-0.20132764576873738</v>
      </c>
      <c r="M501" s="34">
        <v>0.99995977210482001</v>
      </c>
    </row>
    <row r="502" spans="2:13" s="1" customFormat="1" x14ac:dyDescent="0.25">
      <c r="B502" s="19" t="s">
        <v>620</v>
      </c>
      <c r="C502" s="20" t="s">
        <v>621</v>
      </c>
      <c r="D502" s="36" t="s">
        <v>11</v>
      </c>
      <c r="E502" s="29" t="s">
        <v>55</v>
      </c>
      <c r="F502" s="30">
        <v>0.2853371541193126</v>
      </c>
      <c r="G502" s="31">
        <v>3.5840856036758302E-2</v>
      </c>
      <c r="H502" s="30">
        <v>0.26935168612275978</v>
      </c>
      <c r="I502" s="31">
        <v>4.1048383278683501E-2</v>
      </c>
      <c r="J502" s="35">
        <v>7.5775169632494787E-3</v>
      </c>
      <c r="K502" s="37">
        <v>0.98251897040911496</v>
      </c>
      <c r="L502" s="35">
        <v>1.6358177116231085E-2</v>
      </c>
      <c r="M502" s="34">
        <v>0.99995977210482001</v>
      </c>
    </row>
    <row r="503" spans="2:13" s="1" customFormat="1" x14ac:dyDescent="0.25">
      <c r="B503" s="19" t="s">
        <v>951</v>
      </c>
      <c r="C503" s="20" t="s">
        <v>952</v>
      </c>
      <c r="D503" s="21" t="s">
        <v>11</v>
      </c>
      <c r="E503" s="29" t="s">
        <v>12</v>
      </c>
      <c r="F503" s="30">
        <v>0.61730574244638581</v>
      </c>
      <c r="G503" s="31">
        <v>5.94207718506973E-3</v>
      </c>
      <c r="H503" s="30">
        <v>0.68956033704665065</v>
      </c>
      <c r="I503" s="31">
        <v>3.9241341810817504E-3</v>
      </c>
      <c r="J503" s="35">
        <v>-0.14795700060258798</v>
      </c>
      <c r="K503" s="37">
        <v>0.59613083741302197</v>
      </c>
      <c r="L503" s="35">
        <v>0.22080901619044849</v>
      </c>
      <c r="M503" s="34">
        <v>0.99995977210482001</v>
      </c>
    </row>
    <row r="504" spans="2:13" s="1" customFormat="1" x14ac:dyDescent="0.25">
      <c r="B504" s="19" t="s">
        <v>451</v>
      </c>
      <c r="C504" s="20" t="s">
        <v>452</v>
      </c>
      <c r="D504" s="21" t="s">
        <v>11</v>
      </c>
      <c r="E504" s="29" t="s">
        <v>12</v>
      </c>
      <c r="F504" s="30">
        <v>-0.52280264589130365</v>
      </c>
      <c r="G504" s="31">
        <v>4.3449907361569201E-2</v>
      </c>
      <c r="H504" s="30">
        <v>-0.68960473243615239</v>
      </c>
      <c r="I504" s="31">
        <v>1.41977048126767E-2</v>
      </c>
      <c r="J504" s="35">
        <v>-0.18042795100803635</v>
      </c>
      <c r="K504" s="37">
        <v>0.55546361281656298</v>
      </c>
      <c r="L504" s="35">
        <v>-2.3833487809509158E-2</v>
      </c>
      <c r="M504" s="34">
        <v>0.99995977210482001</v>
      </c>
    </row>
    <row r="505" spans="2:13" s="1" customFormat="1" x14ac:dyDescent="0.25">
      <c r="B505" s="19" t="s">
        <v>310</v>
      </c>
      <c r="C505" s="20" t="s">
        <v>311</v>
      </c>
      <c r="D505" s="21" t="s">
        <v>11</v>
      </c>
      <c r="E505" s="29" t="s">
        <v>12</v>
      </c>
      <c r="F505" s="30">
        <v>-0.72727933601553707</v>
      </c>
      <c r="G505" s="31">
        <v>8.9257120636130095E-3</v>
      </c>
      <c r="H505" s="30">
        <v>-0.55714356708141366</v>
      </c>
      <c r="I505" s="31">
        <v>2.53451539876322E-2</v>
      </c>
      <c r="J505" s="35">
        <v>-0.21387843973134205</v>
      </c>
      <c r="K505" s="37">
        <v>0.56063379770595101</v>
      </c>
      <c r="L505" s="35">
        <v>-0.1346918122377988</v>
      </c>
      <c r="M505" s="34">
        <v>0.99995977210482001</v>
      </c>
    </row>
    <row r="506" spans="2:13" s="1" customFormat="1" x14ac:dyDescent="0.25">
      <c r="B506" s="19" t="s">
        <v>405</v>
      </c>
      <c r="C506" s="20" t="s">
        <v>406</v>
      </c>
      <c r="D506" s="21" t="s">
        <v>11</v>
      </c>
      <c r="E506" s="29" t="s">
        <v>12</v>
      </c>
      <c r="F506" s="30">
        <v>-0.57859043427197088</v>
      </c>
      <c r="G506" s="31">
        <v>4.6152878975603301E-2</v>
      </c>
      <c r="H506" s="30">
        <v>-0.57669113922801329</v>
      </c>
      <c r="I506" s="31">
        <v>4.3542677687356597E-2</v>
      </c>
      <c r="J506" s="35">
        <v>-0.31376951886831778</v>
      </c>
      <c r="K506" s="37">
        <v>0.53991555732065299</v>
      </c>
      <c r="L506" s="35">
        <v>-9.7230098834823794E-2</v>
      </c>
      <c r="M506" s="34">
        <v>0.99995977210482001</v>
      </c>
    </row>
    <row r="507" spans="2:13" s="1" customFormat="1" x14ac:dyDescent="0.25">
      <c r="B507" s="19" t="s">
        <v>824</v>
      </c>
      <c r="C507" s="20" t="s">
        <v>825</v>
      </c>
      <c r="D507" s="36" t="s">
        <v>11</v>
      </c>
      <c r="E507" s="29" t="s">
        <v>55</v>
      </c>
      <c r="F507" s="30">
        <v>0.49512669686910743</v>
      </c>
      <c r="G507" s="31">
        <v>6.0266916901929599E-3</v>
      </c>
      <c r="H507" s="30">
        <v>0.57681862520695215</v>
      </c>
      <c r="I507" s="31">
        <v>3.3786333023929798E-3</v>
      </c>
      <c r="J507" s="35">
        <v>-6.5151818754783652E-3</v>
      </c>
      <c r="K507" s="37">
        <v>0.98105184341873397</v>
      </c>
      <c r="L507" s="35">
        <v>0.1427391954067502</v>
      </c>
      <c r="M507" s="34">
        <v>0.99995977210482001</v>
      </c>
    </row>
    <row r="508" spans="2:13" s="1" customFormat="1" x14ac:dyDescent="0.25">
      <c r="B508" s="19" t="s">
        <v>841</v>
      </c>
      <c r="C508" s="20" t="s">
        <v>842</v>
      </c>
      <c r="D508" s="36" t="s">
        <v>11</v>
      </c>
      <c r="E508" s="29" t="s">
        <v>22</v>
      </c>
      <c r="F508" s="30">
        <v>0.50922578590750855</v>
      </c>
      <c r="G508" s="31">
        <v>2.9339193596355E-2</v>
      </c>
      <c r="H508" s="30">
        <v>0.55069100555001071</v>
      </c>
      <c r="I508" s="31">
        <v>2.0238093615347699E-2</v>
      </c>
      <c r="J508" s="35">
        <v>-0.11004064024543532</v>
      </c>
      <c r="K508" s="37">
        <v>0.61489200518088805</v>
      </c>
      <c r="L508" s="35">
        <v>-0.12569729026291154</v>
      </c>
      <c r="M508" s="34">
        <v>0.99995977210482001</v>
      </c>
    </row>
    <row r="509" spans="2:13" s="1" customFormat="1" x14ac:dyDescent="0.25">
      <c r="B509" s="19" t="s">
        <v>1252</v>
      </c>
      <c r="C509" s="20" t="s">
        <v>1253</v>
      </c>
      <c r="D509" s="36" t="s">
        <v>11</v>
      </c>
      <c r="E509" s="29" t="s">
        <v>55</v>
      </c>
      <c r="F509" s="30">
        <v>1.35208940654892</v>
      </c>
      <c r="G509" s="31">
        <v>3.28235152896741E-3</v>
      </c>
      <c r="H509" s="30">
        <v>1.2730927128411589</v>
      </c>
      <c r="I509" s="31">
        <v>4.6466050539692699E-3</v>
      </c>
      <c r="J509" s="32" t="s">
        <v>16</v>
      </c>
      <c r="K509" s="37" t="s">
        <v>16</v>
      </c>
      <c r="L509" s="32" t="s">
        <v>16</v>
      </c>
      <c r="M509" s="34" t="s">
        <v>16</v>
      </c>
    </row>
    <row r="510" spans="2:13" s="1" customFormat="1" x14ac:dyDescent="0.25">
      <c r="B510" s="19" t="s">
        <v>853</v>
      </c>
      <c r="C510" s="20" t="s">
        <v>854</v>
      </c>
      <c r="D510" s="36" t="s">
        <v>11</v>
      </c>
      <c r="E510" s="29" t="s">
        <v>22</v>
      </c>
      <c r="F510" s="30">
        <v>0.51635188444089763</v>
      </c>
      <c r="G510" s="31">
        <v>2.5385064551321501E-2</v>
      </c>
      <c r="H510" s="30">
        <v>0.61007350964869467</v>
      </c>
      <c r="I510" s="31">
        <v>1.28057166194647E-2</v>
      </c>
      <c r="J510" s="35">
        <v>0.23492402530536471</v>
      </c>
      <c r="K510" s="37">
        <v>0.59197610750162899</v>
      </c>
      <c r="L510" s="35">
        <v>0.11617583819559764</v>
      </c>
      <c r="M510" s="34">
        <v>0.99995977210482001</v>
      </c>
    </row>
    <row r="511" spans="2:13" s="1" customFormat="1" x14ac:dyDescent="0.25">
      <c r="B511" s="19" t="s">
        <v>110</v>
      </c>
      <c r="C511" s="20" t="s">
        <v>111</v>
      </c>
      <c r="D511" s="28" t="s">
        <v>11</v>
      </c>
      <c r="E511" s="29" t="s">
        <v>112</v>
      </c>
      <c r="F511" s="30">
        <v>-1.280757668414175</v>
      </c>
      <c r="G511" s="31">
        <v>3.9455077880255797E-3</v>
      </c>
      <c r="H511" s="30">
        <v>-1.1918388305402641</v>
      </c>
      <c r="I511" s="31">
        <v>6.1450375701033897E-3</v>
      </c>
      <c r="J511" s="35">
        <v>-0.19016355447482183</v>
      </c>
      <c r="K511" s="37">
        <v>0.59197610750162899</v>
      </c>
      <c r="L511" s="35">
        <v>-0.11438554773273031</v>
      </c>
      <c r="M511" s="34">
        <v>0.99995977210482001</v>
      </c>
    </row>
    <row r="512" spans="2:13" s="1" customFormat="1" x14ac:dyDescent="0.25">
      <c r="B512" s="19" t="s">
        <v>150</v>
      </c>
      <c r="C512" s="20" t="s">
        <v>151</v>
      </c>
      <c r="D512" s="36" t="s">
        <v>11</v>
      </c>
      <c r="E512" s="29" t="s">
        <v>141</v>
      </c>
      <c r="F512" s="30">
        <v>-1.0629525918888729</v>
      </c>
      <c r="G512" s="31">
        <v>2.0162714250588801E-2</v>
      </c>
      <c r="H512" s="30">
        <v>-1.1042099675015438</v>
      </c>
      <c r="I512" s="31">
        <v>1.6214486402223699E-2</v>
      </c>
      <c r="J512" s="35">
        <v>-9.0762625492992341E-2</v>
      </c>
      <c r="K512" s="37">
        <v>0.83991051398398597</v>
      </c>
      <c r="L512" s="35">
        <v>-0.38825206691797454</v>
      </c>
      <c r="M512" s="34">
        <v>0.99995977210482001</v>
      </c>
    </row>
    <row r="513" spans="2:13" s="1" customFormat="1" x14ac:dyDescent="0.25">
      <c r="B513" s="19" t="s">
        <v>338</v>
      </c>
      <c r="C513" s="20" t="s">
        <v>339</v>
      </c>
      <c r="D513" s="36" t="s">
        <v>11</v>
      </c>
      <c r="E513" s="29" t="s">
        <v>22</v>
      </c>
      <c r="F513" s="30">
        <v>-0.67070831674656028</v>
      </c>
      <c r="G513" s="31">
        <v>2.0162714250588801E-2</v>
      </c>
      <c r="H513" s="30">
        <v>-0.83736067824726967</v>
      </c>
      <c r="I513" s="31">
        <v>8.0792483979624605E-3</v>
      </c>
      <c r="J513" s="35">
        <v>-0.25765529890155475</v>
      </c>
      <c r="K513" s="37">
        <v>0.471573889237693</v>
      </c>
      <c r="L513" s="35">
        <v>-0.15376352211502792</v>
      </c>
      <c r="M513" s="34">
        <v>0.99995977210482001</v>
      </c>
    </row>
    <row r="514" spans="2:13" s="1" customFormat="1" x14ac:dyDescent="0.25">
      <c r="B514" s="19" t="s">
        <v>378</v>
      </c>
      <c r="C514" s="20" t="s">
        <v>379</v>
      </c>
      <c r="D514" s="21" t="s">
        <v>11</v>
      </c>
      <c r="E514" s="29" t="s">
        <v>12</v>
      </c>
      <c r="F514" s="30">
        <v>-0.6095238853844146</v>
      </c>
      <c r="G514" s="31">
        <v>4.1653392930375198E-2</v>
      </c>
      <c r="H514" s="30">
        <v>-0.70783896027390003</v>
      </c>
      <c r="I514" s="31">
        <v>2.15096922069146E-2</v>
      </c>
      <c r="J514" s="32" t="s">
        <v>16</v>
      </c>
      <c r="K514" s="37" t="s">
        <v>16</v>
      </c>
      <c r="L514" s="32" t="s">
        <v>16</v>
      </c>
      <c r="M514" s="34" t="s">
        <v>16</v>
      </c>
    </row>
    <row r="515" spans="2:13" s="1" customFormat="1" x14ac:dyDescent="0.25">
      <c r="B515" s="19" t="s">
        <v>194</v>
      </c>
      <c r="C515" s="20" t="s">
        <v>195</v>
      </c>
      <c r="D515" s="21" t="s">
        <v>11</v>
      </c>
      <c r="E515" s="29" t="s">
        <v>12</v>
      </c>
      <c r="F515" s="30">
        <v>-0.93096709280623868</v>
      </c>
      <c r="G515" s="31">
        <v>4.3245618171004897E-2</v>
      </c>
      <c r="H515" s="30">
        <v>-0.90432443291307685</v>
      </c>
      <c r="I515" s="31">
        <v>4.42461538282709E-2</v>
      </c>
      <c r="J515" s="35">
        <v>-0.21051026782043178</v>
      </c>
      <c r="K515" s="37">
        <v>0.53972201648408002</v>
      </c>
      <c r="L515" s="35">
        <v>-0.17197123282251056</v>
      </c>
      <c r="M515" s="34">
        <v>0.99995977210482001</v>
      </c>
    </row>
    <row r="516" spans="2:13" s="1" customFormat="1" x14ac:dyDescent="0.25">
      <c r="B516" s="19" t="s">
        <v>135</v>
      </c>
      <c r="C516" s="20" t="s">
        <v>136</v>
      </c>
      <c r="D516" s="36" t="s">
        <v>11</v>
      </c>
      <c r="E516" s="29" t="s">
        <v>22</v>
      </c>
      <c r="F516" s="30">
        <v>-1.142572855271784</v>
      </c>
      <c r="G516" s="31">
        <v>4.9710285030250698E-2</v>
      </c>
      <c r="H516" s="30">
        <v>-0.55588614111235468</v>
      </c>
      <c r="I516" s="31">
        <v>0.29193328969022903</v>
      </c>
      <c r="J516" s="32" t="s">
        <v>16</v>
      </c>
      <c r="K516" s="37" t="s">
        <v>16</v>
      </c>
      <c r="L516" s="32" t="s">
        <v>16</v>
      </c>
      <c r="M516" s="34" t="s">
        <v>16</v>
      </c>
    </row>
    <row r="517" spans="2:13" s="1" customFormat="1" x14ac:dyDescent="0.25">
      <c r="B517" s="19" t="s">
        <v>168</v>
      </c>
      <c r="C517" s="20" t="s">
        <v>169</v>
      </c>
      <c r="D517" s="36" t="s">
        <v>11</v>
      </c>
      <c r="E517" s="29" t="s">
        <v>55</v>
      </c>
      <c r="F517" s="30">
        <v>-1.0085013059407557</v>
      </c>
      <c r="G517" s="31">
        <v>1.49009123861743E-2</v>
      </c>
      <c r="H517" s="30">
        <v>-1.3646773395862917</v>
      </c>
      <c r="I517" s="31">
        <v>4.2688019385215001E-3</v>
      </c>
      <c r="J517" s="35">
        <v>-0.11753910058542975</v>
      </c>
      <c r="K517" s="37">
        <v>0.61743302661447896</v>
      </c>
      <c r="L517" s="35">
        <v>-0.16519866709741096</v>
      </c>
      <c r="M517" s="34">
        <v>0.99995977210482001</v>
      </c>
    </row>
    <row r="518" spans="2:13" s="1" customFormat="1" x14ac:dyDescent="0.25">
      <c r="B518" s="19" t="s">
        <v>9</v>
      </c>
      <c r="C518" s="20" t="s">
        <v>10</v>
      </c>
      <c r="D518" s="21" t="s">
        <v>11</v>
      </c>
      <c r="E518" s="29" t="s">
        <v>12</v>
      </c>
      <c r="F518" s="30">
        <v>-3.1124193015110055</v>
      </c>
      <c r="G518" s="31">
        <v>1.1322927642831499E-4</v>
      </c>
      <c r="H518" s="30">
        <v>-3.3237171993187</v>
      </c>
      <c r="I518" s="31">
        <v>1.020592119559E-4</v>
      </c>
      <c r="J518" s="35">
        <v>-0.21111267614940943</v>
      </c>
      <c r="K518" s="33">
        <v>0.52356345926238101</v>
      </c>
      <c r="L518" s="35">
        <v>-0.13587746444452234</v>
      </c>
      <c r="M518" s="34">
        <v>0.99995977210482001</v>
      </c>
    </row>
    <row r="519" spans="2:13" s="1" customFormat="1" x14ac:dyDescent="0.25">
      <c r="B519" s="39" t="s">
        <v>1240</v>
      </c>
      <c r="C519" s="20" t="s">
        <v>1241</v>
      </c>
      <c r="D519" s="21" t="s">
        <v>11</v>
      </c>
      <c r="E519" s="29" t="s">
        <v>12</v>
      </c>
      <c r="F519" s="30">
        <v>1.259647324956273</v>
      </c>
      <c r="G519" s="31">
        <v>1.8633469274483799E-3</v>
      </c>
      <c r="H519" s="30">
        <v>1.2956331199705704</v>
      </c>
      <c r="I519" s="31">
        <v>1.89776427378278E-3</v>
      </c>
      <c r="J519" s="35">
        <v>-5.213181294384886E-2</v>
      </c>
      <c r="K519" s="37">
        <v>0.86555929753336902</v>
      </c>
      <c r="L519" s="35">
        <v>-1.2896619216500009E-2</v>
      </c>
      <c r="M519" s="34">
        <v>0.99995977210482001</v>
      </c>
    </row>
    <row r="520" spans="2:13" s="1" customFormat="1" x14ac:dyDescent="0.25">
      <c r="B520" s="19" t="s">
        <v>1294</v>
      </c>
      <c r="C520" s="20" t="s">
        <v>1241</v>
      </c>
      <c r="D520" s="21" t="s">
        <v>11</v>
      </c>
      <c r="E520" s="29" t="s">
        <v>12</v>
      </c>
      <c r="F520" s="30">
        <v>1.8659138059546823</v>
      </c>
      <c r="G520" s="31">
        <v>3.8645421405288502E-3</v>
      </c>
      <c r="H520" s="30">
        <v>1.8554988633486549</v>
      </c>
      <c r="I520" s="31">
        <v>4.3038879912815596E-3</v>
      </c>
      <c r="J520" s="35">
        <v>-5.213181294384886E-2</v>
      </c>
      <c r="K520" s="37">
        <v>0.86555929753336902</v>
      </c>
      <c r="L520" s="35">
        <v>-1.2896619216500009E-2</v>
      </c>
      <c r="M520" s="34">
        <v>0.99995977210482001</v>
      </c>
    </row>
    <row r="521" spans="2:13" s="1" customFormat="1" x14ac:dyDescent="0.25">
      <c r="B521" s="19" t="s">
        <v>13</v>
      </c>
      <c r="C521" s="20" t="s">
        <v>14</v>
      </c>
      <c r="D521" s="28" t="s">
        <v>11</v>
      </c>
      <c r="E521" s="29" t="s">
        <v>15</v>
      </c>
      <c r="F521" s="30">
        <v>-2.747023590843876</v>
      </c>
      <c r="G521" s="31">
        <v>4.46692716577384E-5</v>
      </c>
      <c r="H521" s="30">
        <v>-2.8717665043282383</v>
      </c>
      <c r="I521" s="31">
        <v>3.91982334406915E-5</v>
      </c>
      <c r="J521" s="32" t="s">
        <v>16</v>
      </c>
      <c r="K521" s="33" t="s">
        <v>16</v>
      </c>
      <c r="L521" s="32" t="s">
        <v>16</v>
      </c>
      <c r="M521" s="34" t="s">
        <v>16</v>
      </c>
    </row>
    <row r="522" spans="2:13" s="1" customFormat="1" x14ac:dyDescent="0.25">
      <c r="B522" s="19" t="s">
        <v>413</v>
      </c>
      <c r="C522" s="20" t="s">
        <v>414</v>
      </c>
      <c r="D522" s="36" t="s">
        <v>11</v>
      </c>
      <c r="E522" s="29" t="s">
        <v>55</v>
      </c>
      <c r="F522" s="30">
        <v>-0.57437239176242894</v>
      </c>
      <c r="G522" s="31">
        <v>7.7365804274613396E-3</v>
      </c>
      <c r="H522" s="30">
        <v>-0.70216151001859417</v>
      </c>
      <c r="I522" s="31">
        <v>3.5404961589858199E-3</v>
      </c>
      <c r="J522" s="35">
        <v>-4.3304318688443789E-2</v>
      </c>
      <c r="K522" s="37">
        <v>0.83253166918496302</v>
      </c>
      <c r="L522" s="35">
        <v>-2.2071710237887277E-2</v>
      </c>
      <c r="M522" s="34">
        <v>0.99995977210482001</v>
      </c>
    </row>
    <row r="523" spans="2:13" s="1" customFormat="1" x14ac:dyDescent="0.25">
      <c r="B523" s="19" t="s">
        <v>287</v>
      </c>
      <c r="C523" s="20" t="s">
        <v>288</v>
      </c>
      <c r="D523" s="36" t="s">
        <v>11</v>
      </c>
      <c r="E523" s="29" t="s">
        <v>22</v>
      </c>
      <c r="F523" s="30">
        <v>-0.75565693965922209</v>
      </c>
      <c r="G523" s="31">
        <v>3.0176802443200298E-2</v>
      </c>
      <c r="H523" s="30">
        <v>-0.70402182866334007</v>
      </c>
      <c r="I523" s="31">
        <v>3.67784499806076E-2</v>
      </c>
      <c r="J523" s="35">
        <v>-9.8054001107896457E-2</v>
      </c>
      <c r="K523" s="37">
        <v>0.76528192414364604</v>
      </c>
      <c r="L523" s="35">
        <v>-1.8518823318483493E-2</v>
      </c>
      <c r="M523" s="34">
        <v>0.99995977210482001</v>
      </c>
    </row>
    <row r="524" spans="2:13" s="1" customFormat="1" x14ac:dyDescent="0.25">
      <c r="B524" s="19" t="s">
        <v>271</v>
      </c>
      <c r="C524" s="20" t="s">
        <v>272</v>
      </c>
      <c r="D524" s="36" t="s">
        <v>11</v>
      </c>
      <c r="E524" s="29" t="s">
        <v>55</v>
      </c>
      <c r="F524" s="30">
        <v>-0.78024172185409901</v>
      </c>
      <c r="G524" s="31">
        <v>2.6784045066784098E-2</v>
      </c>
      <c r="H524" s="30">
        <v>-0.91873884969419073</v>
      </c>
      <c r="I524" s="31">
        <v>1.33372689354698E-2</v>
      </c>
      <c r="J524" s="35">
        <v>5.1888575349055409E-2</v>
      </c>
      <c r="K524" s="37">
        <v>0.84563214915655205</v>
      </c>
      <c r="L524" s="35">
        <v>-4.6518218760347639E-2</v>
      </c>
      <c r="M524" s="34">
        <v>0.99995977210482001</v>
      </c>
    </row>
    <row r="525" spans="2:13" s="1" customFormat="1" x14ac:dyDescent="0.25">
      <c r="B525" s="19" t="s">
        <v>861</v>
      </c>
      <c r="C525" s="20" t="s">
        <v>862</v>
      </c>
      <c r="D525" s="21" t="s">
        <v>11</v>
      </c>
      <c r="E525" s="29" t="s">
        <v>12</v>
      </c>
      <c r="F525" s="30">
        <v>0.52406402750343861</v>
      </c>
      <c r="G525" s="31">
        <v>1.9431459075370999E-2</v>
      </c>
      <c r="H525" s="30">
        <v>-7.2134496375806836E-2</v>
      </c>
      <c r="I525" s="31">
        <v>0.72635888434308804</v>
      </c>
      <c r="J525" s="35">
        <v>-6.3991840723186741E-2</v>
      </c>
      <c r="K525" s="37">
        <v>0.78047129850219199</v>
      </c>
      <c r="L525" s="35">
        <v>0.13355907642888873</v>
      </c>
      <c r="M525" s="34">
        <v>0.99995977210482001</v>
      </c>
    </row>
    <row r="526" spans="2:13" s="1" customFormat="1" x14ac:dyDescent="0.25">
      <c r="B526" s="19" t="s">
        <v>668</v>
      </c>
      <c r="C526" s="20" t="s">
        <v>669</v>
      </c>
      <c r="D526" s="36" t="s">
        <v>11</v>
      </c>
      <c r="E526" s="29" t="s">
        <v>22</v>
      </c>
      <c r="F526" s="30">
        <v>0.359413588300804</v>
      </c>
      <c r="G526" s="31">
        <v>3.4150707858972597E-2</v>
      </c>
      <c r="H526" s="30">
        <v>0.47715402716365607</v>
      </c>
      <c r="I526" s="31">
        <v>1.05113629786233E-2</v>
      </c>
      <c r="J526" s="35">
        <v>7.0156439617056962E-2</v>
      </c>
      <c r="K526" s="37">
        <v>0.75464021219285904</v>
      </c>
      <c r="L526" s="35">
        <v>0.17454176923948292</v>
      </c>
      <c r="M526" s="34">
        <v>0.99995977210482001</v>
      </c>
    </row>
    <row r="527" spans="2:13" s="1" customFormat="1" x14ac:dyDescent="0.25">
      <c r="B527" s="19" t="s">
        <v>541</v>
      </c>
      <c r="C527" s="20" t="s">
        <v>542</v>
      </c>
      <c r="D527" s="21" t="s">
        <v>11</v>
      </c>
      <c r="E527" s="29" t="s">
        <v>12</v>
      </c>
      <c r="F527" s="30">
        <v>-0.4185029286469058</v>
      </c>
      <c r="G527" s="31">
        <v>2.42829590188877E-2</v>
      </c>
      <c r="H527" s="30">
        <v>-0.43932220237631681</v>
      </c>
      <c r="I527" s="31">
        <v>1.88217561149766E-2</v>
      </c>
      <c r="J527" s="35">
        <v>-0.14197663158456936</v>
      </c>
      <c r="K527" s="37">
        <v>0.58679664467442105</v>
      </c>
      <c r="L527" s="35">
        <v>-5.8653907454422012E-2</v>
      </c>
      <c r="M527" s="34">
        <v>0.99995977210482001</v>
      </c>
    </row>
    <row r="528" spans="2:13" s="1" customFormat="1" x14ac:dyDescent="0.25">
      <c r="B528" s="19" t="s">
        <v>1028</v>
      </c>
      <c r="C528" s="20" t="s">
        <v>1029</v>
      </c>
      <c r="D528" s="21" t="s">
        <v>11</v>
      </c>
      <c r="E528" s="29" t="s">
        <v>12</v>
      </c>
      <c r="F528" s="30">
        <v>0.70749467533887145</v>
      </c>
      <c r="G528" s="31">
        <v>1.4938828774782399E-2</v>
      </c>
      <c r="H528" s="30">
        <v>0.74829488291351032</v>
      </c>
      <c r="I528" s="31">
        <v>1.20550664410336E-2</v>
      </c>
      <c r="J528" s="35">
        <v>3.3286789212322955E-2</v>
      </c>
      <c r="K528" s="37">
        <v>0.90460618311723395</v>
      </c>
      <c r="L528" s="35">
        <v>-8.1219437765870789E-2</v>
      </c>
      <c r="M528" s="34">
        <v>0.99995977210482001</v>
      </c>
    </row>
    <row r="529" spans="2:13" s="1" customFormat="1" x14ac:dyDescent="0.25">
      <c r="B529" s="19" t="s">
        <v>762</v>
      </c>
      <c r="C529" s="20" t="s">
        <v>763</v>
      </c>
      <c r="D529" s="21" t="s">
        <v>11</v>
      </c>
      <c r="E529" s="29" t="s">
        <v>12</v>
      </c>
      <c r="F529" s="30">
        <v>0.44264603085283144</v>
      </c>
      <c r="G529" s="31">
        <v>2.00166416148428E-2</v>
      </c>
      <c r="H529" s="30">
        <v>0.2890127924781451</v>
      </c>
      <c r="I529" s="31">
        <v>8.4407476942406107E-2</v>
      </c>
      <c r="J529" s="35">
        <v>0.15674649391604792</v>
      </c>
      <c r="K529" s="37">
        <v>0.57836861486030999</v>
      </c>
      <c r="L529" s="35">
        <v>9.4352263023190608E-2</v>
      </c>
      <c r="M529" s="34">
        <v>0.99995977210482001</v>
      </c>
    </row>
    <row r="530" spans="2:13" s="1" customFormat="1" x14ac:dyDescent="0.25">
      <c r="B530" s="19" t="s">
        <v>913</v>
      </c>
      <c r="C530" s="20" t="s">
        <v>914</v>
      </c>
      <c r="D530" s="36" t="s">
        <v>11</v>
      </c>
      <c r="E530" s="29" t="s">
        <v>22</v>
      </c>
      <c r="F530" s="30">
        <v>0.58113535686968099</v>
      </c>
      <c r="G530" s="31">
        <v>7.0402453669983099E-3</v>
      </c>
      <c r="H530" s="30">
        <v>0.55473075615480716</v>
      </c>
      <c r="I530" s="31">
        <v>8.8264040761074098E-3</v>
      </c>
      <c r="J530" s="35">
        <v>0.32619740891622834</v>
      </c>
      <c r="K530" s="37">
        <v>0.285548394823958</v>
      </c>
      <c r="L530" s="35">
        <v>0.25497670268277467</v>
      </c>
      <c r="M530" s="34">
        <v>0.75086138753619203</v>
      </c>
    </row>
    <row r="531" spans="2:13" s="1" customFormat="1" x14ac:dyDescent="0.25">
      <c r="B531" s="19" t="s">
        <v>959</v>
      </c>
      <c r="C531" s="20" t="s">
        <v>960</v>
      </c>
      <c r="D531" s="36" t="s">
        <v>11</v>
      </c>
      <c r="E531" s="29" t="s">
        <v>22</v>
      </c>
      <c r="F531" s="30">
        <v>0.62359295071243837</v>
      </c>
      <c r="G531" s="31">
        <v>3.1251113647312499E-2</v>
      </c>
      <c r="H531" s="30">
        <v>0.57224990898283756</v>
      </c>
      <c r="I531" s="31">
        <v>3.9805843678016303E-2</v>
      </c>
      <c r="J531" s="35">
        <v>3.0605561199296666E-2</v>
      </c>
      <c r="K531" s="37">
        <v>0.90836052054947103</v>
      </c>
      <c r="L531" s="35">
        <v>0.16766831803654725</v>
      </c>
      <c r="M531" s="34">
        <v>0.99995977210482001</v>
      </c>
    </row>
    <row r="532" spans="2:13" s="1" customFormat="1" x14ac:dyDescent="0.25">
      <c r="B532" s="19" t="s">
        <v>822</v>
      </c>
      <c r="C532" s="20" t="s">
        <v>823</v>
      </c>
      <c r="D532" s="36" t="s">
        <v>11</v>
      </c>
      <c r="E532" s="29" t="s">
        <v>141</v>
      </c>
      <c r="F532" s="30">
        <v>0.48973673907972898</v>
      </c>
      <c r="G532" s="31">
        <v>1.08391770684453E-2</v>
      </c>
      <c r="H532" s="30">
        <v>0.53248274410627738</v>
      </c>
      <c r="I532" s="31">
        <v>8.02300552011854E-3</v>
      </c>
      <c r="J532" s="35">
        <v>-0.12874060889962569</v>
      </c>
      <c r="K532" s="37">
        <v>0.71249429676148301</v>
      </c>
      <c r="L532" s="35">
        <v>5.0503602929379617E-2</v>
      </c>
      <c r="M532" s="34">
        <v>0.99995977210482001</v>
      </c>
    </row>
    <row r="533" spans="2:13" s="1" customFormat="1" x14ac:dyDescent="0.25">
      <c r="B533" s="19" t="s">
        <v>915</v>
      </c>
      <c r="C533" s="20" t="s">
        <v>916</v>
      </c>
      <c r="D533" s="36" t="s">
        <v>11</v>
      </c>
      <c r="E533" s="29" t="s">
        <v>22</v>
      </c>
      <c r="F533" s="30">
        <v>0.58146132740989986</v>
      </c>
      <c r="G533" s="31">
        <v>3.4909068906767503E-2</v>
      </c>
      <c r="H533" s="30">
        <v>0.65012201216077503</v>
      </c>
      <c r="I533" s="31">
        <v>2.1086763102439302E-2</v>
      </c>
      <c r="J533" s="35">
        <v>-0.23185357702779483</v>
      </c>
      <c r="K533" s="37">
        <v>0.65848251580267103</v>
      </c>
      <c r="L533" s="35">
        <v>9.9982029740130429E-2</v>
      </c>
      <c r="M533" s="34">
        <v>0.99995977210482001</v>
      </c>
    </row>
    <row r="534" spans="2:13" s="1" customFormat="1" x14ac:dyDescent="0.25">
      <c r="B534" s="19" t="s">
        <v>808</v>
      </c>
      <c r="C534" s="20" t="s">
        <v>809</v>
      </c>
      <c r="D534" s="21" t="s">
        <v>11</v>
      </c>
      <c r="E534" s="29" t="s">
        <v>12</v>
      </c>
      <c r="F534" s="30">
        <v>0.47351477695302013</v>
      </c>
      <c r="G534" s="31">
        <v>2.05908959834913E-2</v>
      </c>
      <c r="H534" s="30">
        <v>0.51551408174172009</v>
      </c>
      <c r="I534" s="31">
        <v>1.41790191144044E-2</v>
      </c>
      <c r="J534" s="35">
        <v>-3.6741087202715079E-2</v>
      </c>
      <c r="K534" s="37">
        <v>0.85103111866238401</v>
      </c>
      <c r="L534" s="35">
        <v>-3.4458537585628626E-2</v>
      </c>
      <c r="M534" s="34">
        <v>0.99995977210482001</v>
      </c>
    </row>
    <row r="535" spans="2:13" s="1" customFormat="1" x14ac:dyDescent="0.25">
      <c r="B535" s="19" t="s">
        <v>1154</v>
      </c>
      <c r="C535" s="20" t="s">
        <v>1155</v>
      </c>
      <c r="D535" s="21" t="s">
        <v>11</v>
      </c>
      <c r="E535" s="29" t="s">
        <v>12</v>
      </c>
      <c r="F535" s="30">
        <v>0.98395768452339183</v>
      </c>
      <c r="G535" s="31">
        <v>1.9655084494664E-2</v>
      </c>
      <c r="H535" s="30">
        <v>0.90601124365229191</v>
      </c>
      <c r="I535" s="31">
        <v>2.5366305715946499E-2</v>
      </c>
      <c r="J535" s="32" t="s">
        <v>16</v>
      </c>
      <c r="K535" s="37" t="s">
        <v>16</v>
      </c>
      <c r="L535" s="32" t="s">
        <v>16</v>
      </c>
      <c r="M535" s="34" t="s">
        <v>16</v>
      </c>
    </row>
    <row r="536" spans="2:13" s="1" customFormat="1" x14ac:dyDescent="0.25">
      <c r="B536" s="19" t="s">
        <v>397</v>
      </c>
      <c r="C536" s="20" t="s">
        <v>398</v>
      </c>
      <c r="D536" s="36" t="s">
        <v>11</v>
      </c>
      <c r="E536" s="29" t="s">
        <v>55</v>
      </c>
      <c r="F536" s="30">
        <v>-0.59020506088480063</v>
      </c>
      <c r="G536" s="31">
        <v>4.6305595553583198E-2</v>
      </c>
      <c r="H536" s="30">
        <v>-0.34574232072959582</v>
      </c>
      <c r="I536" s="31">
        <v>0.191922730764507</v>
      </c>
      <c r="J536" s="35">
        <v>-0.17141304406844945</v>
      </c>
      <c r="K536" s="37">
        <v>0.59552585935164304</v>
      </c>
      <c r="L536" s="35">
        <v>1.2455086890275358E-2</v>
      </c>
      <c r="M536" s="34">
        <v>0.99995977210482001</v>
      </c>
    </row>
    <row r="537" spans="2:13" s="1" customFormat="1" x14ac:dyDescent="0.25">
      <c r="B537" s="19" t="s">
        <v>575</v>
      </c>
      <c r="C537" s="20" t="s">
        <v>576</v>
      </c>
      <c r="D537" s="36" t="s">
        <v>11</v>
      </c>
      <c r="E537" s="29" t="s">
        <v>55</v>
      </c>
      <c r="F537" s="30">
        <v>-0.36603498259666561</v>
      </c>
      <c r="G537" s="31">
        <v>3.0750832148364601E-2</v>
      </c>
      <c r="H537" s="30">
        <v>-0.33755331693295032</v>
      </c>
      <c r="I537" s="31">
        <v>3.8286117054670402E-2</v>
      </c>
      <c r="J537" s="35">
        <v>-6.6219248540447209E-2</v>
      </c>
      <c r="K537" s="37">
        <v>0.78262679981535899</v>
      </c>
      <c r="L537" s="35">
        <v>1.218633759313173E-2</v>
      </c>
      <c r="M537" s="34">
        <v>0.99995977210482001</v>
      </c>
    </row>
    <row r="538" spans="2:13" s="1" customFormat="1" x14ac:dyDescent="0.25">
      <c r="B538" s="19" t="s">
        <v>1256</v>
      </c>
      <c r="C538" s="20" t="s">
        <v>1257</v>
      </c>
      <c r="D538" s="21" t="s">
        <v>11</v>
      </c>
      <c r="E538" s="29" t="s">
        <v>12</v>
      </c>
      <c r="F538" s="30">
        <v>1.3714682987426912</v>
      </c>
      <c r="G538" s="31">
        <v>6.6617549164258902E-4</v>
      </c>
      <c r="H538" s="30">
        <v>1.0917379486263554</v>
      </c>
      <c r="I538" s="31">
        <v>2.2081914399173898E-3</v>
      </c>
      <c r="J538" s="35">
        <v>0.15652889900726583</v>
      </c>
      <c r="K538" s="37">
        <v>0.59333195488365498</v>
      </c>
      <c r="L538" s="35">
        <v>0.29872230610632539</v>
      </c>
      <c r="M538" s="34">
        <v>0.951260119854066</v>
      </c>
    </row>
    <row r="539" spans="2:13" s="1" customFormat="1" x14ac:dyDescent="0.25">
      <c r="B539" s="19" t="s">
        <v>511</v>
      </c>
      <c r="C539" s="20" t="s">
        <v>512</v>
      </c>
      <c r="D539" s="36" t="s">
        <v>11</v>
      </c>
      <c r="E539" s="29" t="s">
        <v>55</v>
      </c>
      <c r="F539" s="30">
        <v>-0.45713362841663657</v>
      </c>
      <c r="G539" s="31">
        <v>4.7545375274051498E-2</v>
      </c>
      <c r="H539" s="30">
        <v>-0.28938884378541924</v>
      </c>
      <c r="I539" s="31">
        <v>0.16525141694175299</v>
      </c>
      <c r="J539" s="35">
        <v>-0.24234671473122005</v>
      </c>
      <c r="K539" s="37">
        <v>0.48959293555148597</v>
      </c>
      <c r="L539" s="35">
        <v>-7.7536148502308319E-2</v>
      </c>
      <c r="M539" s="34">
        <v>0.99995977210482001</v>
      </c>
    </row>
    <row r="540" spans="2:13" s="1" customFormat="1" x14ac:dyDescent="0.25">
      <c r="B540" s="19" t="s">
        <v>990</v>
      </c>
      <c r="C540" s="20" t="s">
        <v>991</v>
      </c>
      <c r="D540" s="36" t="s">
        <v>11</v>
      </c>
      <c r="E540" s="29" t="s">
        <v>141</v>
      </c>
      <c r="F540" s="30">
        <v>0.67463255877867601</v>
      </c>
      <c r="G540" s="31">
        <v>2.4461706282657798E-3</v>
      </c>
      <c r="H540" s="30">
        <v>0.73644141160086996</v>
      </c>
      <c r="I540" s="31">
        <v>1.8728664719417901E-3</v>
      </c>
      <c r="J540" s="35">
        <v>-0.1301356933964698</v>
      </c>
      <c r="K540" s="37">
        <v>0.59197610750162899</v>
      </c>
      <c r="L540" s="35">
        <v>-7.4611679051765037E-2</v>
      </c>
      <c r="M540" s="34">
        <v>0.99995977210482001</v>
      </c>
    </row>
    <row r="541" spans="2:13" s="1" customFormat="1" x14ac:dyDescent="0.25">
      <c r="B541" s="19" t="s">
        <v>1202</v>
      </c>
      <c r="C541" s="20" t="s">
        <v>1203</v>
      </c>
      <c r="D541" s="36" t="s">
        <v>11</v>
      </c>
      <c r="E541" s="29" t="s">
        <v>22</v>
      </c>
      <c r="F541" s="30">
        <v>1.1102509426601053</v>
      </c>
      <c r="G541" s="31">
        <v>3.6400330282891101E-2</v>
      </c>
      <c r="H541" s="30">
        <v>1.2999984746680024</v>
      </c>
      <c r="I541" s="31">
        <v>1.8158139279926801E-2</v>
      </c>
      <c r="J541" s="32" t="s">
        <v>16</v>
      </c>
      <c r="K541" s="37" t="s">
        <v>16</v>
      </c>
      <c r="L541" s="32" t="s">
        <v>16</v>
      </c>
      <c r="M541" s="34" t="s">
        <v>16</v>
      </c>
    </row>
    <row r="542" spans="2:13" s="1" customFormat="1" x14ac:dyDescent="0.25">
      <c r="B542" s="19" t="s">
        <v>984</v>
      </c>
      <c r="C542" s="20" t="s">
        <v>985</v>
      </c>
      <c r="D542" s="36" t="s">
        <v>11</v>
      </c>
      <c r="E542" s="29" t="s">
        <v>55</v>
      </c>
      <c r="F542" s="30">
        <v>0.65341235956255073</v>
      </c>
      <c r="G542" s="31">
        <v>2.56100571676105E-2</v>
      </c>
      <c r="H542" s="30">
        <v>0.76392736967227226</v>
      </c>
      <c r="I542" s="31">
        <v>1.3087275633366501E-2</v>
      </c>
      <c r="J542" s="35">
        <v>0.16533707239056492</v>
      </c>
      <c r="K542" s="37">
        <v>0.56063379770595101</v>
      </c>
      <c r="L542" s="35">
        <v>0.19332311692454937</v>
      </c>
      <c r="M542" s="34">
        <v>0.99995977210482001</v>
      </c>
    </row>
    <row r="543" spans="2:13" s="1" customFormat="1" x14ac:dyDescent="0.25">
      <c r="B543" s="19" t="s">
        <v>1116</v>
      </c>
      <c r="C543" s="20" t="s">
        <v>1117</v>
      </c>
      <c r="D543" s="36" t="s">
        <v>11</v>
      </c>
      <c r="E543" s="29" t="s">
        <v>22</v>
      </c>
      <c r="F543" s="30">
        <v>0.82274874723031333</v>
      </c>
      <c r="G543" s="31">
        <v>5.9670202776413803E-3</v>
      </c>
      <c r="H543" s="30">
        <v>0.85025890112345248</v>
      </c>
      <c r="I543" s="31">
        <v>5.6464967289873999E-3</v>
      </c>
      <c r="J543" s="35">
        <v>0.20172559314531102</v>
      </c>
      <c r="K543" s="37">
        <v>0.64681200234641201</v>
      </c>
      <c r="L543" s="35">
        <v>1.5653441153787844E-2</v>
      </c>
      <c r="M543" s="34">
        <v>0.99995977210482001</v>
      </c>
    </row>
    <row r="544" spans="2:13" s="1" customFormat="1" x14ac:dyDescent="0.25">
      <c r="B544" s="19" t="s">
        <v>567</v>
      </c>
      <c r="C544" s="20" t="s">
        <v>568</v>
      </c>
      <c r="D544" s="36" t="s">
        <v>11</v>
      </c>
      <c r="E544" s="29" t="s">
        <v>141</v>
      </c>
      <c r="F544" s="30">
        <v>-0.36931670336287042</v>
      </c>
      <c r="G544" s="31">
        <v>4.6437455262884203E-2</v>
      </c>
      <c r="H544" s="30">
        <v>-0.46155208445165713</v>
      </c>
      <c r="I544" s="31">
        <v>1.8256242772982E-2</v>
      </c>
      <c r="J544" s="35">
        <v>3.7041655117639988E-2</v>
      </c>
      <c r="K544" s="37">
        <v>0.92256902479301495</v>
      </c>
      <c r="L544" s="35">
        <v>-0.17159374718260056</v>
      </c>
      <c r="M544" s="34">
        <v>0.99995977210482001</v>
      </c>
    </row>
    <row r="545" spans="2:13" s="1" customFormat="1" x14ac:dyDescent="0.25">
      <c r="B545" s="19" t="s">
        <v>838</v>
      </c>
      <c r="C545" s="20" t="s">
        <v>839</v>
      </c>
      <c r="D545" s="36" t="s">
        <v>11</v>
      </c>
      <c r="E545" s="29" t="s">
        <v>55</v>
      </c>
      <c r="F545" s="30">
        <v>0.50900324366318372</v>
      </c>
      <c r="G545" s="31">
        <v>5.3350331920282599E-3</v>
      </c>
      <c r="H545" s="30">
        <v>0.41804976432533419</v>
      </c>
      <c r="I545" s="31">
        <v>1.28057166194647E-2</v>
      </c>
      <c r="J545" s="35">
        <v>-0.16025441652571007</v>
      </c>
      <c r="K545" s="37">
        <v>0.54722403311421697</v>
      </c>
      <c r="L545" s="35">
        <v>0.13232699826060124</v>
      </c>
      <c r="M545" s="34">
        <v>0.99995977210482001</v>
      </c>
    </row>
    <row r="546" spans="2:13" s="1" customFormat="1" x14ac:dyDescent="0.25">
      <c r="B546" s="19" t="s">
        <v>897</v>
      </c>
      <c r="C546" s="20" t="s">
        <v>898</v>
      </c>
      <c r="D546" s="36" t="s">
        <v>11</v>
      </c>
      <c r="E546" s="29" t="s">
        <v>55</v>
      </c>
      <c r="F546" s="30">
        <v>0.56795230652087858</v>
      </c>
      <c r="G546" s="31">
        <v>4.3449907361569201E-2</v>
      </c>
      <c r="H546" s="30">
        <v>0.55313699229613589</v>
      </c>
      <c r="I546" s="31">
        <v>4.42461538282709E-2</v>
      </c>
      <c r="J546" s="35">
        <v>2.625216109121295E-3</v>
      </c>
      <c r="K546" s="37">
        <v>0.99736432707148104</v>
      </c>
      <c r="L546" s="35">
        <v>8.2254534907781549E-2</v>
      </c>
      <c r="M546" s="34">
        <v>0.99995977210482001</v>
      </c>
    </row>
    <row r="547" spans="2:13" s="1" customFormat="1" x14ac:dyDescent="0.25">
      <c r="B547" s="19" t="s">
        <v>780</v>
      </c>
      <c r="C547" s="20" t="s">
        <v>781</v>
      </c>
      <c r="D547" s="36" t="s">
        <v>11</v>
      </c>
      <c r="E547" s="29" t="s">
        <v>55</v>
      </c>
      <c r="F547" s="30">
        <v>0.45203299546538928</v>
      </c>
      <c r="G547" s="31">
        <v>2.8753233656624501E-2</v>
      </c>
      <c r="H547" s="30">
        <v>0.51288034038809993</v>
      </c>
      <c r="I547" s="31">
        <v>1.65141690592727E-2</v>
      </c>
      <c r="J547" s="35">
        <v>-7.5049541786101322E-3</v>
      </c>
      <c r="K547" s="37">
        <v>0.97688904434540602</v>
      </c>
      <c r="L547" s="35">
        <v>-0.15318387122846885</v>
      </c>
      <c r="M547" s="34">
        <v>0.99995977210482001</v>
      </c>
    </row>
    <row r="548" spans="2:13" s="1" customFormat="1" x14ac:dyDescent="0.25">
      <c r="B548" s="19" t="s">
        <v>818</v>
      </c>
      <c r="C548" s="20" t="s">
        <v>819</v>
      </c>
      <c r="D548" s="21" t="s">
        <v>11</v>
      </c>
      <c r="E548" s="29" t="s">
        <v>12</v>
      </c>
      <c r="F548" s="30">
        <v>0.48360443735494812</v>
      </c>
      <c r="G548" s="31">
        <v>4.6202466582446602E-2</v>
      </c>
      <c r="H548" s="30">
        <v>0.67139685343933431</v>
      </c>
      <c r="I548" s="31">
        <v>1.2745400449335999E-2</v>
      </c>
      <c r="J548" s="35">
        <v>0.49084309805840226</v>
      </c>
      <c r="K548" s="37">
        <v>0.57073547900923005</v>
      </c>
      <c r="L548" s="35">
        <v>-2.2231253397952049E-2</v>
      </c>
      <c r="M548" s="34">
        <v>0.99995977210482001</v>
      </c>
    </row>
    <row r="549" spans="2:13" s="1" customFormat="1" x14ac:dyDescent="0.25">
      <c r="B549" s="19" t="s">
        <v>257</v>
      </c>
      <c r="C549" s="20" t="s">
        <v>258</v>
      </c>
      <c r="D549" s="21" t="s">
        <v>11</v>
      </c>
      <c r="E549" s="29" t="s">
        <v>12</v>
      </c>
      <c r="F549" s="30">
        <v>-0.79317038064145218</v>
      </c>
      <c r="G549" s="31">
        <v>1.57889398652164E-3</v>
      </c>
      <c r="H549" s="30">
        <v>-0.76984141865882583</v>
      </c>
      <c r="I549" s="31">
        <v>2.14263413999022E-3</v>
      </c>
      <c r="J549" s="35">
        <v>0.12458395664417411</v>
      </c>
      <c r="K549" s="37">
        <v>0.63969627377443905</v>
      </c>
      <c r="L549" s="35">
        <v>-4.979079414743879E-2</v>
      </c>
      <c r="M549" s="34">
        <v>0.99995977210482001</v>
      </c>
    </row>
    <row r="550" spans="2:13" s="1" customFormat="1" x14ac:dyDescent="0.25">
      <c r="B550" s="19" t="s">
        <v>304</v>
      </c>
      <c r="C550" s="20" t="s">
        <v>305</v>
      </c>
      <c r="D550" s="21" t="s">
        <v>11</v>
      </c>
      <c r="E550" s="29" t="s">
        <v>12</v>
      </c>
      <c r="F550" s="30">
        <v>-0.73475169231828474</v>
      </c>
      <c r="G550" s="31">
        <v>6.9003670603738501E-3</v>
      </c>
      <c r="H550" s="30">
        <v>-0.62288262937701755</v>
      </c>
      <c r="I550" s="31">
        <v>1.36070001191766E-2</v>
      </c>
      <c r="J550" s="35">
        <v>-0.29287107879109425</v>
      </c>
      <c r="K550" s="37">
        <v>0.57366812470177497</v>
      </c>
      <c r="L550" s="35">
        <v>-5.6604940322692671E-2</v>
      </c>
      <c r="M550" s="34">
        <v>0.99995977210482001</v>
      </c>
    </row>
    <row r="551" spans="2:13" s="1" customFormat="1" x14ac:dyDescent="0.25">
      <c r="B551" s="19" t="s">
        <v>758</v>
      </c>
      <c r="C551" s="20" t="s">
        <v>759</v>
      </c>
      <c r="D551" s="21" t="s">
        <v>11</v>
      </c>
      <c r="E551" s="29" t="s">
        <v>12</v>
      </c>
      <c r="F551" s="30">
        <v>0.43601745320247925</v>
      </c>
      <c r="G551" s="31">
        <v>1.36770775673599E-2</v>
      </c>
      <c r="H551" s="30">
        <v>0.52306050794470538</v>
      </c>
      <c r="I551" s="31">
        <v>6.6225790198366297E-3</v>
      </c>
      <c r="J551" s="35">
        <v>4.0300166385804248E-2</v>
      </c>
      <c r="K551" s="37">
        <v>0.90461689108605403</v>
      </c>
      <c r="L551" s="35">
        <v>6.0816571692987237E-2</v>
      </c>
      <c r="M551" s="34">
        <v>0.99995977210482001</v>
      </c>
    </row>
    <row r="552" spans="2:13" s="1" customFormat="1" x14ac:dyDescent="0.25">
      <c r="B552" s="19" t="s">
        <v>774</v>
      </c>
      <c r="C552" s="20" t="s">
        <v>775</v>
      </c>
      <c r="D552" s="21" t="s">
        <v>11</v>
      </c>
      <c r="E552" s="29" t="s">
        <v>12</v>
      </c>
      <c r="F552" s="30">
        <v>0.44825579792918618</v>
      </c>
      <c r="G552" s="31">
        <v>2.05362877541309E-2</v>
      </c>
      <c r="H552" s="30">
        <v>0.53280866546650929</v>
      </c>
      <c r="I552" s="31">
        <v>9.7782202695127496E-3</v>
      </c>
      <c r="J552" s="35">
        <v>-0.12768941694485927</v>
      </c>
      <c r="K552" s="37">
        <v>0.59711099769683296</v>
      </c>
      <c r="L552" s="35">
        <v>-4.5755371500463826E-6</v>
      </c>
      <c r="M552" s="34">
        <v>0.99995977210482001</v>
      </c>
    </row>
    <row r="553" spans="2:13" s="1" customFormat="1" x14ac:dyDescent="0.25">
      <c r="B553" s="19" t="s">
        <v>992</v>
      </c>
      <c r="C553" s="20" t="s">
        <v>993</v>
      </c>
      <c r="D553" s="21" t="s">
        <v>11</v>
      </c>
      <c r="E553" s="29" t="s">
        <v>12</v>
      </c>
      <c r="F553" s="30">
        <v>0.68132846121863244</v>
      </c>
      <c r="G553" s="31">
        <v>9.5558861545536194E-3</v>
      </c>
      <c r="H553" s="30">
        <v>0.75873206603258181</v>
      </c>
      <c r="I553" s="31">
        <v>6.4056786706482198E-3</v>
      </c>
      <c r="J553" s="35">
        <v>-3.1865086344113412E-2</v>
      </c>
      <c r="K553" s="37">
        <v>0.89631750836811497</v>
      </c>
      <c r="L553" s="35">
        <v>0.1425254963652462</v>
      </c>
      <c r="M553" s="34">
        <v>0.99995977210482001</v>
      </c>
    </row>
    <row r="554" spans="2:13" s="1" customFormat="1" x14ac:dyDescent="0.25">
      <c r="B554" s="19" t="s">
        <v>1150</v>
      </c>
      <c r="C554" s="20" t="s">
        <v>1151</v>
      </c>
      <c r="D554" s="36" t="s">
        <v>11</v>
      </c>
      <c r="E554" s="29" t="s">
        <v>22</v>
      </c>
      <c r="F554" s="30">
        <v>0.96738031050672324</v>
      </c>
      <c r="G554" s="31">
        <v>2.29022335312297E-2</v>
      </c>
      <c r="H554" s="30">
        <v>0.92388578191985127</v>
      </c>
      <c r="I554" s="31">
        <v>2.6079143671664601E-2</v>
      </c>
      <c r="J554" s="32" t="s">
        <v>16</v>
      </c>
      <c r="K554" s="37" t="s">
        <v>16</v>
      </c>
      <c r="L554" s="32" t="s">
        <v>16</v>
      </c>
      <c r="M554" s="34" t="s">
        <v>16</v>
      </c>
    </row>
    <row r="555" spans="2:13" s="1" customFormat="1" x14ac:dyDescent="0.25">
      <c r="B555" s="19" t="s">
        <v>1100</v>
      </c>
      <c r="C555" s="20" t="s">
        <v>1101</v>
      </c>
      <c r="D555" s="36" t="s">
        <v>11</v>
      </c>
      <c r="E555" s="29" t="s">
        <v>22</v>
      </c>
      <c r="F555" s="30">
        <v>0.80749198024902447</v>
      </c>
      <c r="G555" s="31">
        <v>3.1473906639209501E-2</v>
      </c>
      <c r="H555" s="30">
        <v>0.92408767452595553</v>
      </c>
      <c r="I555" s="31">
        <v>1.7457626624854099E-2</v>
      </c>
      <c r="J555" s="35">
        <v>0.15415823803013215</v>
      </c>
      <c r="K555" s="37">
        <v>0.55546361281656298</v>
      </c>
      <c r="L555" s="35">
        <v>0.22690159918283537</v>
      </c>
      <c r="M555" s="34">
        <v>0.92039198841283398</v>
      </c>
    </row>
    <row r="556" spans="2:13" s="1" customFormat="1" x14ac:dyDescent="0.25">
      <c r="B556" s="19" t="s">
        <v>690</v>
      </c>
      <c r="C556" s="20" t="s">
        <v>691</v>
      </c>
      <c r="D556" s="21" t="s">
        <v>11</v>
      </c>
      <c r="E556" s="29" t="s">
        <v>12</v>
      </c>
      <c r="F556" s="30">
        <v>0.38460747260428785</v>
      </c>
      <c r="G556" s="31">
        <v>3.5493841491820902E-2</v>
      </c>
      <c r="H556" s="30">
        <v>0.3553930184494174</v>
      </c>
      <c r="I556" s="31">
        <v>4.41299767530366E-2</v>
      </c>
      <c r="J556" s="35">
        <v>-0.1469076215116944</v>
      </c>
      <c r="K556" s="37">
        <v>0.59552585935164304</v>
      </c>
      <c r="L556" s="35">
        <v>3.8803259031018715E-2</v>
      </c>
      <c r="M556" s="34">
        <v>0.99995977210482001</v>
      </c>
    </row>
    <row r="557" spans="2:13" s="1" customFormat="1" x14ac:dyDescent="0.25">
      <c r="B557" s="19" t="s">
        <v>180</v>
      </c>
      <c r="C557" s="20" t="s">
        <v>181</v>
      </c>
      <c r="D557" s="36" t="s">
        <v>11</v>
      </c>
      <c r="E557" s="29" t="s">
        <v>55</v>
      </c>
      <c r="F557" s="30">
        <v>-0.98442366454641173</v>
      </c>
      <c r="G557" s="31">
        <v>2.97790099874547E-2</v>
      </c>
      <c r="H557" s="30">
        <v>-0.8599185791840861</v>
      </c>
      <c r="I557" s="31">
        <v>4.5262398291503497E-2</v>
      </c>
      <c r="J557" s="35">
        <v>-0.23243998824114562</v>
      </c>
      <c r="K557" s="37">
        <v>0.47220187061787</v>
      </c>
      <c r="L557" s="35">
        <v>-0.11633420691589193</v>
      </c>
      <c r="M557" s="34">
        <v>0.99995977210482001</v>
      </c>
    </row>
    <row r="558" spans="2:13" s="1" customFormat="1" x14ac:dyDescent="0.25">
      <c r="B558" s="19" t="s">
        <v>119</v>
      </c>
      <c r="C558" s="20" t="s">
        <v>120</v>
      </c>
      <c r="D558" s="36" t="s">
        <v>11</v>
      </c>
      <c r="E558" s="29" t="s">
        <v>55</v>
      </c>
      <c r="F558" s="30">
        <v>-1.2145974604617564</v>
      </c>
      <c r="G558" s="31">
        <v>1.32115303301516E-2</v>
      </c>
      <c r="H558" s="30">
        <v>-1.1713368501501407</v>
      </c>
      <c r="I558" s="31">
        <v>1.5106535621293E-2</v>
      </c>
      <c r="J558" s="35">
        <v>-0.21948426245793132</v>
      </c>
      <c r="K558" s="37">
        <v>0.55546361281656298</v>
      </c>
      <c r="L558" s="35">
        <v>-0.13948399957126201</v>
      </c>
      <c r="M558" s="34">
        <v>0.99995977210482001</v>
      </c>
    </row>
    <row r="559" spans="2:13" s="1" customFormat="1" x14ac:dyDescent="0.25">
      <c r="B559" s="19" t="s">
        <v>1198</v>
      </c>
      <c r="C559" s="20" t="s">
        <v>1199</v>
      </c>
      <c r="D559" s="36" t="s">
        <v>11</v>
      </c>
      <c r="E559" s="29" t="s">
        <v>141</v>
      </c>
      <c r="F559" s="30">
        <v>1.0997247639353425</v>
      </c>
      <c r="G559" s="31">
        <v>5.1007292549342699E-4</v>
      </c>
      <c r="H559" s="30">
        <v>1.0595822409829163</v>
      </c>
      <c r="I559" s="31">
        <v>6.0510901622695505E-4</v>
      </c>
      <c r="J559" s="32" t="s">
        <v>16</v>
      </c>
      <c r="K559" s="37" t="s">
        <v>16</v>
      </c>
      <c r="L559" s="32" t="s">
        <v>16</v>
      </c>
      <c r="M559" s="34" t="s">
        <v>16</v>
      </c>
    </row>
    <row r="560" spans="2:13" s="1" customFormat="1" x14ac:dyDescent="0.25">
      <c r="B560" s="19" t="s">
        <v>708</v>
      </c>
      <c r="C560" s="20" t="s">
        <v>709</v>
      </c>
      <c r="D560" s="36" t="s">
        <v>11</v>
      </c>
      <c r="E560" s="29" t="s">
        <v>55</v>
      </c>
      <c r="F560" s="30">
        <v>0.39970104539844259</v>
      </c>
      <c r="G560" s="31">
        <v>4.4706828541783303E-2</v>
      </c>
      <c r="H560" s="30">
        <v>0.29252064920511661</v>
      </c>
      <c r="I560" s="31">
        <v>0.111055073671324</v>
      </c>
      <c r="J560" s="35">
        <v>-3.7181873427674504E-2</v>
      </c>
      <c r="K560" s="37">
        <v>0.864537591359545</v>
      </c>
      <c r="L560" s="35">
        <v>5.8204705147044795E-2</v>
      </c>
      <c r="M560" s="34">
        <v>0.99995977210482001</v>
      </c>
    </row>
    <row r="561" spans="2:13" s="1" customFormat="1" x14ac:dyDescent="0.25">
      <c r="B561" s="19" t="s">
        <v>1282</v>
      </c>
      <c r="C561" s="20" t="s">
        <v>1283</v>
      </c>
      <c r="D561" s="36" t="s">
        <v>11</v>
      </c>
      <c r="E561" s="29" t="s">
        <v>141</v>
      </c>
      <c r="F561" s="30">
        <v>1.584006276997022</v>
      </c>
      <c r="G561" s="31">
        <v>2.7289372273228699E-2</v>
      </c>
      <c r="H561" s="30">
        <v>1.5756408136047808</v>
      </c>
      <c r="I561" s="31">
        <v>2.6345175414026801E-2</v>
      </c>
      <c r="J561" s="35">
        <v>0.17544744774591936</v>
      </c>
      <c r="K561" s="37">
        <v>0.55192066889422098</v>
      </c>
      <c r="L561" s="35">
        <v>0.32095863601327407</v>
      </c>
      <c r="M561" s="34">
        <v>0.58841415333230096</v>
      </c>
    </row>
    <row r="562" spans="2:13" s="1" customFormat="1" x14ac:dyDescent="0.25">
      <c r="B562" s="19" t="s">
        <v>1122</v>
      </c>
      <c r="C562" s="20" t="s">
        <v>1123</v>
      </c>
      <c r="D562" s="36" t="s">
        <v>11</v>
      </c>
      <c r="E562" s="29" t="s">
        <v>22</v>
      </c>
      <c r="F562" s="30">
        <v>0.87379982976199677</v>
      </c>
      <c r="G562" s="31">
        <v>6.3916790831132098E-3</v>
      </c>
      <c r="H562" s="30">
        <v>0.89522934020670997</v>
      </c>
      <c r="I562" s="31">
        <v>6.1450375701033897E-3</v>
      </c>
      <c r="J562" s="35">
        <v>6.2040346784736168E-2</v>
      </c>
      <c r="K562" s="37">
        <v>0.883329408642333</v>
      </c>
      <c r="L562" s="35">
        <v>0.21614969170042686</v>
      </c>
      <c r="M562" s="34">
        <v>0.99995977210482001</v>
      </c>
    </row>
    <row r="563" spans="2:13" s="1" customFormat="1" x14ac:dyDescent="0.25">
      <c r="B563" s="19" t="s">
        <v>545</v>
      </c>
      <c r="C563" s="20" t="s">
        <v>546</v>
      </c>
      <c r="D563" s="36" t="s">
        <v>11</v>
      </c>
      <c r="E563" s="29" t="s">
        <v>55</v>
      </c>
      <c r="F563" s="30">
        <v>-0.40897338281696721</v>
      </c>
      <c r="G563" s="31">
        <v>4.7584476707206502E-2</v>
      </c>
      <c r="H563" s="30">
        <v>-0.53650758665911302</v>
      </c>
      <c r="I563" s="31">
        <v>1.61060556129142E-2</v>
      </c>
      <c r="J563" s="35">
        <v>-0.31533741598579929</v>
      </c>
      <c r="K563" s="37">
        <v>0.46550125523701402</v>
      </c>
      <c r="L563" s="35">
        <v>-0.17152962911038652</v>
      </c>
      <c r="M563" s="34">
        <v>0.99995977210482001</v>
      </c>
    </row>
    <row r="564" spans="2:13" s="1" customFormat="1" x14ac:dyDescent="0.25">
      <c r="B564" s="19" t="s">
        <v>957</v>
      </c>
      <c r="C564" s="20" t="s">
        <v>958</v>
      </c>
      <c r="D564" s="36" t="s">
        <v>11</v>
      </c>
      <c r="E564" s="29" t="s">
        <v>55</v>
      </c>
      <c r="F564" s="30">
        <v>0.62339589080774183</v>
      </c>
      <c r="G564" s="31">
        <v>1.6204099572043801E-2</v>
      </c>
      <c r="H564" s="30">
        <v>0.57376469649001216</v>
      </c>
      <c r="I564" s="31">
        <v>2.14217726509386E-2</v>
      </c>
      <c r="J564" s="35">
        <v>0.12392082994530677</v>
      </c>
      <c r="K564" s="37">
        <v>0.66142071008075898</v>
      </c>
      <c r="L564" s="35">
        <v>0.25997502597596978</v>
      </c>
      <c r="M564" s="34">
        <v>0.99995977210482001</v>
      </c>
    </row>
    <row r="565" spans="2:13" s="1" customFormat="1" x14ac:dyDescent="0.25">
      <c r="B565" s="19" t="s">
        <v>1014</v>
      </c>
      <c r="C565" s="20" t="s">
        <v>1015</v>
      </c>
      <c r="D565" s="21" t="s">
        <v>11</v>
      </c>
      <c r="E565" s="29" t="s">
        <v>12</v>
      </c>
      <c r="F565" s="30">
        <v>0.6973461430986353</v>
      </c>
      <c r="G565" s="31">
        <v>3.6183328938872703E-2</v>
      </c>
      <c r="H565" s="30">
        <v>0.6727439856170504</v>
      </c>
      <c r="I565" s="31">
        <v>3.8087103015837301E-2</v>
      </c>
      <c r="J565" s="35">
        <v>-0.13074735949227781</v>
      </c>
      <c r="K565" s="37">
        <v>0.59197610750162899</v>
      </c>
      <c r="L565" s="35">
        <v>-9.2267318526332742E-2</v>
      </c>
      <c r="M565" s="34">
        <v>0.99995977210482001</v>
      </c>
    </row>
    <row r="566" spans="2:13" s="1" customFormat="1" x14ac:dyDescent="0.25">
      <c r="B566" s="19" t="s">
        <v>927</v>
      </c>
      <c r="C566" s="20" t="s">
        <v>928</v>
      </c>
      <c r="D566" s="21" t="s">
        <v>11</v>
      </c>
      <c r="E566" s="29" t="s">
        <v>12</v>
      </c>
      <c r="F566" s="30">
        <v>0.58968064767406225</v>
      </c>
      <c r="G566" s="31">
        <v>1.51339104066437E-2</v>
      </c>
      <c r="H566" s="30">
        <v>0.51008967792880666</v>
      </c>
      <c r="I566" s="31">
        <v>2.6079143671664601E-2</v>
      </c>
      <c r="J566" s="35">
        <v>1.0457216196905321E-3</v>
      </c>
      <c r="K566" s="37">
        <v>0.99736432707148104</v>
      </c>
      <c r="L566" s="35">
        <v>6.5811417934738339E-2</v>
      </c>
      <c r="M566" s="34">
        <v>0.99995977210482001</v>
      </c>
    </row>
    <row r="567" spans="2:13" s="1" customFormat="1" x14ac:dyDescent="0.25">
      <c r="B567" s="19" t="s">
        <v>249</v>
      </c>
      <c r="C567" s="20" t="s">
        <v>250</v>
      </c>
      <c r="D567" s="36" t="s">
        <v>11</v>
      </c>
      <c r="E567" s="29" t="s">
        <v>55</v>
      </c>
      <c r="F567" s="30">
        <v>-0.80670921763005321</v>
      </c>
      <c r="G567" s="31">
        <v>1.49009123861743E-2</v>
      </c>
      <c r="H567" s="30">
        <v>-0.9228329406783331</v>
      </c>
      <c r="I567" s="31">
        <v>8.7081196678637906E-3</v>
      </c>
      <c r="J567" s="35">
        <v>0.12343314211777967</v>
      </c>
      <c r="K567" s="37">
        <v>0.71110507860210503</v>
      </c>
      <c r="L567" s="35">
        <v>-7.6004627604858528E-3</v>
      </c>
      <c r="M567" s="34">
        <v>0.99995977210482001</v>
      </c>
    </row>
    <row r="568" spans="2:13" s="1" customFormat="1" x14ac:dyDescent="0.25">
      <c r="B568" s="19" t="s">
        <v>465</v>
      </c>
      <c r="C568" s="20" t="s">
        <v>466</v>
      </c>
      <c r="D568" s="21" t="s">
        <v>11</v>
      </c>
      <c r="E568" s="29" t="s">
        <v>12</v>
      </c>
      <c r="F568" s="30">
        <v>-0.50186313118309667</v>
      </c>
      <c r="G568" s="31">
        <v>9.19983348472804E-3</v>
      </c>
      <c r="H568" s="30">
        <v>-0.52466216621071293</v>
      </c>
      <c r="I568" s="31">
        <v>8.02300552011854E-3</v>
      </c>
      <c r="J568" s="35">
        <v>0.11663639481881044</v>
      </c>
      <c r="K568" s="37">
        <v>0.69381372642771499</v>
      </c>
      <c r="L568" s="35">
        <v>2.831369696163925E-2</v>
      </c>
      <c r="M568" s="34">
        <v>0.99995977210482001</v>
      </c>
    </row>
    <row r="569" spans="2:13" s="1" customFormat="1" x14ac:dyDescent="0.25">
      <c r="B569" s="19" t="s">
        <v>172</v>
      </c>
      <c r="C569" s="20" t="s">
        <v>173</v>
      </c>
      <c r="D569" s="36" t="s">
        <v>11</v>
      </c>
      <c r="E569" s="29" t="s">
        <v>55</v>
      </c>
      <c r="F569" s="30">
        <v>-1.0019704333586212</v>
      </c>
      <c r="G569" s="31">
        <v>1.8633469274483799E-3</v>
      </c>
      <c r="H569" s="30">
        <v>-1.221465166469093</v>
      </c>
      <c r="I569" s="31">
        <v>7.5381842238971301E-4</v>
      </c>
      <c r="J569" s="35">
        <v>-0.10000219115078184</v>
      </c>
      <c r="K569" s="37">
        <v>0.62165316257174696</v>
      </c>
      <c r="L569" s="35">
        <v>-0.11974162808943124</v>
      </c>
      <c r="M569" s="34">
        <v>0.99995977210482001</v>
      </c>
    </row>
    <row r="570" spans="2:13" s="1" customFormat="1" x14ac:dyDescent="0.25">
      <c r="B570" s="19" t="s">
        <v>740</v>
      </c>
      <c r="C570" s="20" t="s">
        <v>741</v>
      </c>
      <c r="D570" s="21" t="s">
        <v>11</v>
      </c>
      <c r="E570" s="29" t="s">
        <v>12</v>
      </c>
      <c r="F570" s="30">
        <v>0.42444362523620766</v>
      </c>
      <c r="G570" s="31">
        <v>4.9710285030250698E-2</v>
      </c>
      <c r="H570" s="30">
        <v>0.4929259861291177</v>
      </c>
      <c r="I570" s="31">
        <v>2.68428665183215E-2</v>
      </c>
      <c r="J570" s="35">
        <v>0.34486647238113194</v>
      </c>
      <c r="K570" s="37">
        <v>0.58679664467442105</v>
      </c>
      <c r="L570" s="35">
        <v>-5.0700147544450562E-2</v>
      </c>
      <c r="M570" s="34">
        <v>0.99995977210482001</v>
      </c>
    </row>
    <row r="571" spans="2:13" s="1" customFormat="1" x14ac:dyDescent="0.25">
      <c r="B571" s="19" t="s">
        <v>891</v>
      </c>
      <c r="C571" s="20" t="s">
        <v>892</v>
      </c>
      <c r="D571" s="36" t="s">
        <v>11</v>
      </c>
      <c r="E571" s="29" t="s">
        <v>141</v>
      </c>
      <c r="F571" s="30">
        <v>0.55662437815839649</v>
      </c>
      <c r="G571" s="31">
        <v>2.2521749789173099E-2</v>
      </c>
      <c r="H571" s="30">
        <v>0.46784057127988116</v>
      </c>
      <c r="I571" s="31">
        <v>4.0223691595287901E-2</v>
      </c>
      <c r="J571" s="35">
        <v>0.1783764875861632</v>
      </c>
      <c r="K571" s="37">
        <v>0.55876825977928901</v>
      </c>
      <c r="L571" s="35">
        <v>8.0840263976612065E-2</v>
      </c>
      <c r="M571" s="34">
        <v>0.99995977210482001</v>
      </c>
    </row>
    <row r="572" spans="2:13" s="1" customFormat="1" x14ac:dyDescent="0.25">
      <c r="B572" s="19" t="s">
        <v>784</v>
      </c>
      <c r="C572" s="20" t="s">
        <v>785</v>
      </c>
      <c r="D572" s="36" t="s">
        <v>11</v>
      </c>
      <c r="E572" s="29" t="s">
        <v>141</v>
      </c>
      <c r="F572" s="30">
        <v>0.45487369002792671</v>
      </c>
      <c r="G572" s="31">
        <v>1.2125411183543801E-2</v>
      </c>
      <c r="H572" s="30">
        <v>0.35735820481298802</v>
      </c>
      <c r="I572" s="31">
        <v>2.9738910383253599E-2</v>
      </c>
      <c r="J572" s="35">
        <v>0.23590117673840746</v>
      </c>
      <c r="K572" s="37">
        <v>0.53972201648408002</v>
      </c>
      <c r="L572" s="35">
        <v>5.7513189187135765E-2</v>
      </c>
      <c r="M572" s="34">
        <v>0.99995977210482001</v>
      </c>
    </row>
    <row r="573" spans="2:13" s="1" customFormat="1" x14ac:dyDescent="0.25">
      <c r="B573" s="19" t="s">
        <v>662</v>
      </c>
      <c r="C573" s="20" t="s">
        <v>663</v>
      </c>
      <c r="D573" s="36" t="s">
        <v>11</v>
      </c>
      <c r="E573" s="29" t="s">
        <v>141</v>
      </c>
      <c r="F573" s="30">
        <v>0.35293220789916696</v>
      </c>
      <c r="G573" s="31">
        <v>3.6473829229775601E-2</v>
      </c>
      <c r="H573" s="30">
        <v>0.21590404728247095</v>
      </c>
      <c r="I573" s="31">
        <v>0.148856019044245</v>
      </c>
      <c r="J573" s="35">
        <v>2.5338617323336587E-2</v>
      </c>
      <c r="K573" s="37">
        <v>0.88575279103080196</v>
      </c>
      <c r="L573" s="35">
        <v>0.20609965470324562</v>
      </c>
      <c r="M573" s="34">
        <v>0.706305062078185</v>
      </c>
    </row>
    <row r="574" spans="2:13" s="1" customFormat="1" x14ac:dyDescent="0.25">
      <c r="B574" s="19" t="s">
        <v>353</v>
      </c>
      <c r="C574" s="20" t="s">
        <v>354</v>
      </c>
      <c r="D574" s="36" t="s">
        <v>11</v>
      </c>
      <c r="E574" s="29" t="s">
        <v>55</v>
      </c>
      <c r="F574" s="30">
        <v>-0.64504921572006757</v>
      </c>
      <c r="G574" s="31">
        <v>6.00386426087439E-3</v>
      </c>
      <c r="H574" s="30">
        <v>-0.76757798116407694</v>
      </c>
      <c r="I574" s="31">
        <v>3.0388665074322901E-3</v>
      </c>
      <c r="J574" s="35">
        <v>9.518143159296473E-2</v>
      </c>
      <c r="K574" s="37">
        <v>0.65122235350920799</v>
      </c>
      <c r="L574" s="35">
        <v>7.3028026870440327E-2</v>
      </c>
      <c r="M574" s="34">
        <v>0.99995977210482001</v>
      </c>
    </row>
    <row r="575" spans="2:13" s="1" customFormat="1" x14ac:dyDescent="0.25">
      <c r="B575" s="19" t="s">
        <v>814</v>
      </c>
      <c r="C575" s="20" t="s">
        <v>815</v>
      </c>
      <c r="D575" s="36" t="s">
        <v>11</v>
      </c>
      <c r="E575" s="29" t="s">
        <v>55</v>
      </c>
      <c r="F575" s="30">
        <v>0.482204379690575</v>
      </c>
      <c r="G575" s="31">
        <v>4.6152878975603301E-2</v>
      </c>
      <c r="H575" s="30">
        <v>0.70469794862471691</v>
      </c>
      <c r="I575" s="31">
        <v>9.9957669465513491E-3</v>
      </c>
      <c r="J575" s="35">
        <v>1.2671864130006835E-2</v>
      </c>
      <c r="K575" s="37">
        <v>0.96622942445521698</v>
      </c>
      <c r="L575" s="35">
        <v>9.0271396372933757E-2</v>
      </c>
      <c r="M575" s="34">
        <v>0.99995977210482001</v>
      </c>
    </row>
    <row r="576" spans="2:13" s="1" customFormat="1" x14ac:dyDescent="0.25">
      <c r="B576" s="19" t="s">
        <v>672</v>
      </c>
      <c r="C576" s="20" t="s">
        <v>673</v>
      </c>
      <c r="D576" s="36" t="s">
        <v>11</v>
      </c>
      <c r="E576" s="29" t="s">
        <v>55</v>
      </c>
      <c r="F576" s="30">
        <v>0.36017959485735512</v>
      </c>
      <c r="G576" s="31">
        <v>2.29022335312297E-2</v>
      </c>
      <c r="H576" s="30">
        <v>0.38840508712894745</v>
      </c>
      <c r="I576" s="31">
        <v>1.61060556129142E-2</v>
      </c>
      <c r="J576" s="35">
        <v>0.10882532509832826</v>
      </c>
      <c r="K576" s="37">
        <v>0.67014354443780499</v>
      </c>
      <c r="L576" s="35">
        <v>0.28254384919217296</v>
      </c>
      <c r="M576" s="34">
        <v>0.96258327708012303</v>
      </c>
    </row>
    <row r="577" spans="2:13" s="1" customFormat="1" x14ac:dyDescent="0.25">
      <c r="B577" s="19" t="s">
        <v>986</v>
      </c>
      <c r="C577" s="20" t="s">
        <v>987</v>
      </c>
      <c r="D577" s="36" t="s">
        <v>11</v>
      </c>
      <c r="E577" s="29" t="s">
        <v>55</v>
      </c>
      <c r="F577" s="30">
        <v>0.66493889389857508</v>
      </c>
      <c r="G577" s="31">
        <v>1.8669197645447101E-2</v>
      </c>
      <c r="H577" s="30">
        <v>0.46617943844137583</v>
      </c>
      <c r="I577" s="31">
        <v>6.4528610372741296E-2</v>
      </c>
      <c r="J577" s="35">
        <v>-0.41724201069412459</v>
      </c>
      <c r="K577" s="37">
        <v>0.59333195488365498</v>
      </c>
      <c r="L577" s="35">
        <v>-0.19148419117551754</v>
      </c>
      <c r="M577" s="34">
        <v>0.99995977210482001</v>
      </c>
    </row>
    <row r="578" spans="2:13" s="1" customFormat="1" x14ac:dyDescent="0.25">
      <c r="B578" s="19" t="s">
        <v>694</v>
      </c>
      <c r="C578" s="20" t="s">
        <v>695</v>
      </c>
      <c r="D578" s="36" t="s">
        <v>11</v>
      </c>
      <c r="E578" s="29" t="s">
        <v>55</v>
      </c>
      <c r="F578" s="30">
        <v>0.38771445623138018</v>
      </c>
      <c r="G578" s="31">
        <v>1.72116804040187E-2</v>
      </c>
      <c r="H578" s="30">
        <v>0.32883018691052129</v>
      </c>
      <c r="I578" s="31">
        <v>3.0899916028297499E-2</v>
      </c>
      <c r="J578" s="35">
        <v>0.4489278555537215</v>
      </c>
      <c r="K578" s="37">
        <v>0.52868879692654103</v>
      </c>
      <c r="L578" s="35">
        <v>0.10741495563274177</v>
      </c>
      <c r="M578" s="34">
        <v>0.99995977210482001</v>
      </c>
    </row>
    <row r="579" spans="2:13" s="1" customFormat="1" x14ac:dyDescent="0.25">
      <c r="B579" s="19" t="s">
        <v>1212</v>
      </c>
      <c r="C579" s="20" t="s">
        <v>1213</v>
      </c>
      <c r="D579" s="36" t="s">
        <v>11</v>
      </c>
      <c r="E579" s="29" t="s">
        <v>22</v>
      </c>
      <c r="F579" s="30">
        <v>1.1503188732141076</v>
      </c>
      <c r="G579" s="31">
        <v>1.7072387985485799E-2</v>
      </c>
      <c r="H579" s="30">
        <v>1.4083514309456546</v>
      </c>
      <c r="I579" s="31">
        <v>7.6800098143840799E-3</v>
      </c>
      <c r="J579" s="32" t="s">
        <v>16</v>
      </c>
      <c r="K579" s="37" t="s">
        <v>16</v>
      </c>
      <c r="L579" s="32" t="s">
        <v>16</v>
      </c>
      <c r="M579" s="34" t="s">
        <v>16</v>
      </c>
    </row>
    <row r="580" spans="2:13" s="1" customFormat="1" x14ac:dyDescent="0.25">
      <c r="B580" s="19" t="s">
        <v>1297</v>
      </c>
      <c r="C580" s="20" t="s">
        <v>1298</v>
      </c>
      <c r="D580" s="36" t="s">
        <v>11</v>
      </c>
      <c r="E580" s="29" t="s">
        <v>22</v>
      </c>
      <c r="F580" s="30">
        <v>1.886717586272048</v>
      </c>
      <c r="G580" s="31">
        <v>8.9345962695050393E-3</v>
      </c>
      <c r="H580" s="30">
        <v>1.8668827838707003</v>
      </c>
      <c r="I580" s="31">
        <v>9.2557561556619507E-3</v>
      </c>
      <c r="J580" s="32" t="s">
        <v>16</v>
      </c>
      <c r="K580" s="37" t="s">
        <v>16</v>
      </c>
      <c r="L580" s="32" t="s">
        <v>16</v>
      </c>
      <c r="M580" s="34" t="s">
        <v>16</v>
      </c>
    </row>
    <row r="581" spans="2:13" s="1" customFormat="1" x14ac:dyDescent="0.25">
      <c r="B581" s="19" t="s">
        <v>925</v>
      </c>
      <c r="C581" s="20" t="s">
        <v>926</v>
      </c>
      <c r="D581" s="21" t="s">
        <v>11</v>
      </c>
      <c r="E581" s="29" t="s">
        <v>12</v>
      </c>
      <c r="F581" s="30">
        <v>0.58808252451221144</v>
      </c>
      <c r="G581" s="31">
        <v>4.8349037320483202E-3</v>
      </c>
      <c r="H581" s="30">
        <v>0.66910653581907953</v>
      </c>
      <c r="I581" s="31">
        <v>3.0301368021851301E-3</v>
      </c>
      <c r="J581" s="35">
        <v>-0.24429337858393996</v>
      </c>
      <c r="K581" s="37">
        <v>0.464827934369</v>
      </c>
      <c r="L581" s="35">
        <v>-0.27861628928140442</v>
      </c>
      <c r="M581" s="34">
        <v>0.74782658833103599</v>
      </c>
    </row>
    <row r="582" spans="2:13" s="1" customFormat="1" x14ac:dyDescent="0.25">
      <c r="B582" s="19" t="s">
        <v>1174</v>
      </c>
      <c r="C582" s="20" t="s">
        <v>1175</v>
      </c>
      <c r="D582" s="36" t="s">
        <v>11</v>
      </c>
      <c r="E582" s="29" t="s">
        <v>55</v>
      </c>
      <c r="F582" s="30">
        <v>1.0433934310597954</v>
      </c>
      <c r="G582" s="31">
        <v>5.8499727832173002E-3</v>
      </c>
      <c r="H582" s="30">
        <v>0.77690502887541779</v>
      </c>
      <c r="I582" s="31">
        <v>1.9346347757345901E-2</v>
      </c>
      <c r="J582" s="35">
        <v>-1.9443111747662927E-2</v>
      </c>
      <c r="K582" s="37">
        <v>0.96278419449070196</v>
      </c>
      <c r="L582" s="35">
        <v>0.11802303113962757</v>
      </c>
      <c r="M582" s="34">
        <v>0.99995977210482001</v>
      </c>
    </row>
    <row r="583" spans="2:13" s="1" customFormat="1" x14ac:dyDescent="0.25">
      <c r="B583" s="19" t="s">
        <v>1142</v>
      </c>
      <c r="C583" s="20" t="s">
        <v>1143</v>
      </c>
      <c r="D583" s="36" t="s">
        <v>11</v>
      </c>
      <c r="E583" s="29" t="s">
        <v>22</v>
      </c>
      <c r="F583" s="30">
        <v>0.94857625564816772</v>
      </c>
      <c r="G583" s="31">
        <v>3.4696866869260899E-2</v>
      </c>
      <c r="H583" s="30">
        <v>1.1252438227872321</v>
      </c>
      <c r="I583" s="31">
        <v>1.6578567510697199E-2</v>
      </c>
      <c r="J583" s="35">
        <v>0.11623595168532479</v>
      </c>
      <c r="K583" s="37">
        <v>0.723672461266196</v>
      </c>
      <c r="L583" s="35">
        <v>0.10041488472654116</v>
      </c>
      <c r="M583" s="34">
        <v>0.99995977210482001</v>
      </c>
    </row>
    <row r="584" spans="2:13" s="1" customFormat="1" x14ac:dyDescent="0.25">
      <c r="B584" s="19" t="s">
        <v>776</v>
      </c>
      <c r="C584" s="20" t="s">
        <v>777</v>
      </c>
      <c r="D584" s="36" t="s">
        <v>11</v>
      </c>
      <c r="E584" s="29" t="s">
        <v>55</v>
      </c>
      <c r="F584" s="30">
        <v>0.44878318178172388</v>
      </c>
      <c r="G584" s="31">
        <v>2.0008706469118499E-2</v>
      </c>
      <c r="H584" s="30">
        <v>0.53152848715813594</v>
      </c>
      <c r="I584" s="31">
        <v>9.5200880665307699E-3</v>
      </c>
      <c r="J584" s="35">
        <v>8.656170144033204E-2</v>
      </c>
      <c r="K584" s="37">
        <v>0.83963006207619395</v>
      </c>
      <c r="L584" s="35">
        <v>5.6877659495651732E-2</v>
      </c>
      <c r="M584" s="34">
        <v>0.99995977210482001</v>
      </c>
    </row>
    <row r="585" spans="2:13" s="1" customFormat="1" x14ac:dyDescent="0.25">
      <c r="B585" s="19" t="s">
        <v>1138</v>
      </c>
      <c r="C585" s="20" t="s">
        <v>1139</v>
      </c>
      <c r="D585" s="36" t="s">
        <v>11</v>
      </c>
      <c r="E585" s="29" t="s">
        <v>55</v>
      </c>
      <c r="F585" s="30">
        <v>0.92288308742808078</v>
      </c>
      <c r="G585" s="31">
        <v>3.6620412858593999E-2</v>
      </c>
      <c r="H585" s="30">
        <v>0.97610027852285175</v>
      </c>
      <c r="I585" s="31">
        <v>2.7487680486778701E-2</v>
      </c>
      <c r="J585" s="35">
        <v>0.13909452062772734</v>
      </c>
      <c r="K585" s="37">
        <v>0.700912755304542</v>
      </c>
      <c r="L585" s="35">
        <v>0.30075759345459258</v>
      </c>
      <c r="M585" s="34">
        <v>0.99995977210482001</v>
      </c>
    </row>
    <row r="586" spans="2:13" s="1" customFormat="1" x14ac:dyDescent="0.25">
      <c r="B586" s="19" t="s">
        <v>756</v>
      </c>
      <c r="C586" s="20" t="s">
        <v>757</v>
      </c>
      <c r="D586" s="36" t="s">
        <v>11</v>
      </c>
      <c r="E586" s="29" t="s">
        <v>141</v>
      </c>
      <c r="F586" s="30">
        <v>0.43515137451496733</v>
      </c>
      <c r="G586" s="31">
        <v>2.26761436966335E-2</v>
      </c>
      <c r="H586" s="30">
        <v>0.45849657249724274</v>
      </c>
      <c r="I586" s="31">
        <v>1.7457626624854099E-2</v>
      </c>
      <c r="J586" s="35">
        <v>6.6459470887749769E-2</v>
      </c>
      <c r="K586" s="37">
        <v>0.91025908391139099</v>
      </c>
      <c r="L586" s="35">
        <v>8.6669768540883707E-2</v>
      </c>
      <c r="M586" s="34">
        <v>0.99995977210482001</v>
      </c>
    </row>
    <row r="587" spans="2:13" s="1" customFormat="1" x14ac:dyDescent="0.25">
      <c r="B587" s="19" t="s">
        <v>676</v>
      </c>
      <c r="C587" s="20" t="s">
        <v>677</v>
      </c>
      <c r="D587" s="36" t="s">
        <v>11</v>
      </c>
      <c r="E587" s="29" t="s">
        <v>55</v>
      </c>
      <c r="F587" s="30">
        <v>0.37261844736637606</v>
      </c>
      <c r="G587" s="31">
        <v>4.2439559661681801E-2</v>
      </c>
      <c r="H587" s="30">
        <v>0.29953314711244344</v>
      </c>
      <c r="I587" s="31">
        <v>8.0802055557691294E-2</v>
      </c>
      <c r="J587" s="35">
        <v>3.8715640863705318E-2</v>
      </c>
      <c r="K587" s="37">
        <v>0.86815499144024999</v>
      </c>
      <c r="L587" s="35">
        <v>7.4219785797217566E-2</v>
      </c>
      <c r="M587" s="34">
        <v>0.99995977210482001</v>
      </c>
    </row>
    <row r="588" spans="2:13" s="1" customFormat="1" x14ac:dyDescent="0.25">
      <c r="B588" s="19" t="s">
        <v>1052</v>
      </c>
      <c r="C588" s="20" t="s">
        <v>1053</v>
      </c>
      <c r="D588" s="36" t="s">
        <v>11</v>
      </c>
      <c r="E588" s="29" t="s">
        <v>22</v>
      </c>
      <c r="F588" s="30">
        <v>0.7364017047359569</v>
      </c>
      <c r="G588" s="31">
        <v>2.3681487626423199E-2</v>
      </c>
      <c r="H588" s="30">
        <v>0.74638234676916093</v>
      </c>
      <c r="I588" s="31">
        <v>2.1233764597911799E-2</v>
      </c>
      <c r="J588" s="35">
        <v>-3.9147505628862884E-2</v>
      </c>
      <c r="K588" s="37">
        <v>0.890593846927906</v>
      </c>
      <c r="L588" s="35">
        <v>0.1449254546431786</v>
      </c>
      <c r="M588" s="34">
        <v>0.99995977210482001</v>
      </c>
    </row>
    <row r="589" spans="2:13" s="1" customFormat="1" x14ac:dyDescent="0.25">
      <c r="B589" s="19" t="s">
        <v>485</v>
      </c>
      <c r="C589" s="20" t="s">
        <v>486</v>
      </c>
      <c r="D589" s="21" t="s">
        <v>11</v>
      </c>
      <c r="E589" s="29" t="s">
        <v>12</v>
      </c>
      <c r="F589" s="30">
        <v>-0.48055029543937361</v>
      </c>
      <c r="G589" s="31">
        <v>3.7596607430677997E-2</v>
      </c>
      <c r="H589" s="30">
        <v>-0.47535621048198218</v>
      </c>
      <c r="I589" s="31">
        <v>3.6439899521914398E-2</v>
      </c>
      <c r="J589" s="35">
        <v>-3.7979986525189739E-2</v>
      </c>
      <c r="K589" s="37">
        <v>0.854511410643081</v>
      </c>
      <c r="L589" s="35">
        <v>1.7153332100920429E-2</v>
      </c>
      <c r="M589" s="34">
        <v>0.99995977210482001</v>
      </c>
    </row>
    <row r="590" spans="2:13" s="1" customFormat="1" x14ac:dyDescent="0.25">
      <c r="B590" s="19" t="s">
        <v>1084</v>
      </c>
      <c r="C590" s="20" t="s">
        <v>1085</v>
      </c>
      <c r="D590" s="21" t="s">
        <v>11</v>
      </c>
      <c r="E590" s="29" t="s">
        <v>12</v>
      </c>
      <c r="F590" s="30">
        <v>0.77933482580395674</v>
      </c>
      <c r="G590" s="31">
        <v>4.6711474176314603E-3</v>
      </c>
      <c r="H590" s="30">
        <v>0.82303325398547711</v>
      </c>
      <c r="I590" s="31">
        <v>3.9777751157455497E-3</v>
      </c>
      <c r="J590" s="32" t="s">
        <v>16</v>
      </c>
      <c r="K590" s="37" t="s">
        <v>16</v>
      </c>
      <c r="L590" s="32" t="s">
        <v>16</v>
      </c>
      <c r="M590" s="34" t="s">
        <v>16</v>
      </c>
    </row>
    <row r="591" spans="2:13" s="1" customFormat="1" x14ac:dyDescent="0.25">
      <c r="B591" s="19" t="s">
        <v>1206</v>
      </c>
      <c r="C591" s="20" t="s">
        <v>1207</v>
      </c>
      <c r="D591" s="36" t="s">
        <v>11</v>
      </c>
      <c r="E591" s="29" t="s">
        <v>22</v>
      </c>
      <c r="F591" s="30">
        <v>1.1303107746033156</v>
      </c>
      <c r="G591" s="31">
        <v>1.8633469274483799E-3</v>
      </c>
      <c r="H591" s="30">
        <v>1.1025471144871903</v>
      </c>
      <c r="I591" s="31">
        <v>2.3914076713400902E-3</v>
      </c>
      <c r="J591" s="35">
        <v>0.36292395173864711</v>
      </c>
      <c r="K591" s="37">
        <v>0.71110507860210503</v>
      </c>
      <c r="L591" s="35">
        <v>0.1721248445090896</v>
      </c>
      <c r="M591" s="34">
        <v>0.99995977210482001</v>
      </c>
    </row>
    <row r="592" spans="2:13" s="1" customFormat="1" x14ac:dyDescent="0.25">
      <c r="B592" s="19" t="s">
        <v>152</v>
      </c>
      <c r="C592" s="20" t="s">
        <v>153</v>
      </c>
      <c r="D592" s="36" t="s">
        <v>11</v>
      </c>
      <c r="E592" s="29" t="s">
        <v>22</v>
      </c>
      <c r="F592" s="30">
        <v>-1.0580004096363822</v>
      </c>
      <c r="G592" s="31">
        <v>3.44253678385067E-2</v>
      </c>
      <c r="H592" s="30">
        <v>-0.98016909087591342</v>
      </c>
      <c r="I592" s="31">
        <v>4.2411349367406002E-2</v>
      </c>
      <c r="J592" s="35">
        <v>-0.3892113708780674</v>
      </c>
      <c r="K592" s="37">
        <v>0.49677498658845698</v>
      </c>
      <c r="L592" s="35">
        <v>-0.16159055492140753</v>
      </c>
      <c r="M592" s="34">
        <v>0.99995977210482001</v>
      </c>
    </row>
    <row r="593" spans="2:13" s="1" customFormat="1" x14ac:dyDescent="0.25">
      <c r="B593" s="19" t="s">
        <v>1032</v>
      </c>
      <c r="C593" s="20" t="s">
        <v>1033</v>
      </c>
      <c r="D593" s="36" t="s">
        <v>11</v>
      </c>
      <c r="E593" s="29" t="s">
        <v>22</v>
      </c>
      <c r="F593" s="30">
        <v>0.71917623385885054</v>
      </c>
      <c r="G593" s="31">
        <v>7.5012913494889302E-3</v>
      </c>
      <c r="H593" s="30">
        <v>0.72068826448330781</v>
      </c>
      <c r="I593" s="31">
        <v>8.0026394511430905E-3</v>
      </c>
      <c r="J593" s="32" t="s">
        <v>16</v>
      </c>
      <c r="K593" s="37" t="s">
        <v>16</v>
      </c>
      <c r="L593" s="32" t="s">
        <v>16</v>
      </c>
      <c r="M593" s="34" t="s">
        <v>16</v>
      </c>
    </row>
    <row r="594" spans="2:13" s="1" customFormat="1" x14ac:dyDescent="0.25">
      <c r="B594" s="19" t="s">
        <v>907</v>
      </c>
      <c r="C594" s="20" t="s">
        <v>908</v>
      </c>
      <c r="D594" s="36" t="s">
        <v>11</v>
      </c>
      <c r="E594" s="29" t="s">
        <v>55</v>
      </c>
      <c r="F594" s="30">
        <v>0.57594945790017549</v>
      </c>
      <c r="G594" s="31">
        <v>4.6972405477544603E-2</v>
      </c>
      <c r="H594" s="30">
        <v>0.55961546849307187</v>
      </c>
      <c r="I594" s="31">
        <v>4.8351008309015897E-2</v>
      </c>
      <c r="J594" s="32" t="s">
        <v>16</v>
      </c>
      <c r="K594" s="37" t="s">
        <v>16</v>
      </c>
      <c r="L594" s="32" t="s">
        <v>16</v>
      </c>
      <c r="M594" s="34" t="s">
        <v>16</v>
      </c>
    </row>
    <row r="595" spans="2:13" s="1" customFormat="1" x14ac:dyDescent="0.25">
      <c r="B595" s="19" t="s">
        <v>533</v>
      </c>
      <c r="C595" s="20" t="s">
        <v>534</v>
      </c>
      <c r="D595" s="36" t="s">
        <v>11</v>
      </c>
      <c r="E595" s="29" t="s">
        <v>22</v>
      </c>
      <c r="F595" s="30">
        <v>-0.43965933932818624</v>
      </c>
      <c r="G595" s="31">
        <v>4.6891797304441603E-2</v>
      </c>
      <c r="H595" s="30">
        <v>-0.58579176731299309</v>
      </c>
      <c r="I595" s="31">
        <v>1.5055769878001699E-2</v>
      </c>
      <c r="J595" s="35">
        <v>-0.47139019253896147</v>
      </c>
      <c r="K595" s="37">
        <v>0.47814512570978102</v>
      </c>
      <c r="L595" s="35">
        <v>-3.4964291830293683E-2</v>
      </c>
      <c r="M595" s="34">
        <v>0.99995977210482001</v>
      </c>
    </row>
    <row r="596" spans="2:13" s="1" customFormat="1" x14ac:dyDescent="0.25">
      <c r="B596" s="19" t="s">
        <v>433</v>
      </c>
      <c r="C596" s="20" t="s">
        <v>434</v>
      </c>
      <c r="D596" s="21" t="s">
        <v>11</v>
      </c>
      <c r="E596" s="29" t="s">
        <v>12</v>
      </c>
      <c r="F596" s="30">
        <v>-0.55438135673164568</v>
      </c>
      <c r="G596" s="31">
        <v>3.6502923396638399E-3</v>
      </c>
      <c r="H596" s="30">
        <v>-0.51656315881386283</v>
      </c>
      <c r="I596" s="31">
        <v>5.6464967289873999E-3</v>
      </c>
      <c r="J596" s="35">
        <v>-9.3254728244522453E-2</v>
      </c>
      <c r="K596" s="37">
        <v>0.60005260956981199</v>
      </c>
      <c r="L596" s="35">
        <v>-9.4979066930497735E-2</v>
      </c>
      <c r="M596" s="34">
        <v>0.99995977210482001</v>
      </c>
    </row>
    <row r="597" spans="2:13" s="1" customFormat="1" x14ac:dyDescent="0.25">
      <c r="B597" s="19" t="s">
        <v>1156</v>
      </c>
      <c r="C597" s="20" t="s">
        <v>1157</v>
      </c>
      <c r="D597" s="21" t="s">
        <v>11</v>
      </c>
      <c r="E597" s="29" t="s">
        <v>12</v>
      </c>
      <c r="F597" s="30">
        <v>0.99426145866347559</v>
      </c>
      <c r="G597" s="31">
        <v>2.8373672405841402E-3</v>
      </c>
      <c r="H597" s="30">
        <v>0.45402201379011681</v>
      </c>
      <c r="I597" s="31">
        <v>6.4344645113696294E-2</v>
      </c>
      <c r="J597" s="35">
        <v>-0.14604897680996298</v>
      </c>
      <c r="K597" s="37">
        <v>0.68686091435332897</v>
      </c>
      <c r="L597" s="35">
        <v>-5.6075453658469193E-2</v>
      </c>
      <c r="M597" s="34">
        <v>0.99995977210482001</v>
      </c>
    </row>
    <row r="598" spans="2:13" s="1" customFormat="1" x14ac:dyDescent="0.25">
      <c r="B598" s="19" t="s">
        <v>598</v>
      </c>
      <c r="C598" s="20" t="s">
        <v>599</v>
      </c>
      <c r="D598" s="36" t="s">
        <v>11</v>
      </c>
      <c r="E598" s="29" t="s">
        <v>55</v>
      </c>
      <c r="F598" s="30">
        <v>-0.32292098058080149</v>
      </c>
      <c r="G598" s="31">
        <v>2.1452779531413699E-2</v>
      </c>
      <c r="H598" s="30">
        <v>-0.23449639405832626</v>
      </c>
      <c r="I598" s="31">
        <v>6.3993524254530407E-2</v>
      </c>
      <c r="J598" s="35">
        <v>-6.5541404330790601E-2</v>
      </c>
      <c r="K598" s="37">
        <v>0.84281727390010697</v>
      </c>
      <c r="L598" s="35">
        <v>2.2846918140351277E-2</v>
      </c>
      <c r="M598" s="34">
        <v>0.99995977210482001</v>
      </c>
    </row>
    <row r="599" spans="2:13" s="1" customFormat="1" x14ac:dyDescent="0.25">
      <c r="B599" s="19" t="s">
        <v>923</v>
      </c>
      <c r="C599" s="20" t="s">
        <v>924</v>
      </c>
      <c r="D599" s="36" t="s">
        <v>11</v>
      </c>
      <c r="E599" s="29" t="s">
        <v>55</v>
      </c>
      <c r="F599" s="30">
        <v>0.5873551247188985</v>
      </c>
      <c r="G599" s="31">
        <v>1.7072387985485799E-2</v>
      </c>
      <c r="H599" s="30">
        <v>0.53755691219015633</v>
      </c>
      <c r="I599" s="31">
        <v>2.3116396360245699E-2</v>
      </c>
      <c r="J599" s="35">
        <v>2.6283662649151125E-2</v>
      </c>
      <c r="K599" s="37">
        <v>0.94092158344537902</v>
      </c>
      <c r="L599" s="35">
        <v>8.935886400566766E-3</v>
      </c>
      <c r="M599" s="34">
        <v>0.99995977210482001</v>
      </c>
    </row>
    <row r="600" spans="2:13" s="1" customFormat="1" x14ac:dyDescent="0.25">
      <c r="B600" s="19" t="s">
        <v>1160</v>
      </c>
      <c r="C600" s="20" t="s">
        <v>1161</v>
      </c>
      <c r="D600" s="21" t="s">
        <v>11</v>
      </c>
      <c r="E600" s="29" t="s">
        <v>12</v>
      </c>
      <c r="F600" s="30">
        <v>1.0148969571013109</v>
      </c>
      <c r="G600" s="31">
        <v>3.6502923396638399E-3</v>
      </c>
      <c r="H600" s="30">
        <v>1.0051544012703408</v>
      </c>
      <c r="I600" s="31">
        <v>4.1576610655363498E-3</v>
      </c>
      <c r="J600" s="35">
        <v>3.3728474919691963E-2</v>
      </c>
      <c r="K600" s="37">
        <v>0.88575279103080196</v>
      </c>
      <c r="L600" s="35">
        <v>-9.5284105931029192E-2</v>
      </c>
      <c r="M600" s="34">
        <v>0.99995977210482001</v>
      </c>
    </row>
    <row r="601" spans="2:13" s="1" customFormat="1" x14ac:dyDescent="0.25">
      <c r="B601" s="19" t="s">
        <v>905</v>
      </c>
      <c r="C601" s="20" t="s">
        <v>906</v>
      </c>
      <c r="D601" s="21" t="s">
        <v>11</v>
      </c>
      <c r="E601" s="29" t="s">
        <v>12</v>
      </c>
      <c r="F601" s="30">
        <v>0.57289780559530323</v>
      </c>
      <c r="G601" s="31">
        <v>3.2410488832687503E-2</v>
      </c>
      <c r="H601" s="30">
        <v>0.63105494507032944</v>
      </c>
      <c r="I601" s="31">
        <v>2.0593513099067502E-2</v>
      </c>
      <c r="J601" s="35">
        <v>0.1303531904953068</v>
      </c>
      <c r="K601" s="37">
        <v>0.56944015260394798</v>
      </c>
      <c r="L601" s="35">
        <v>9.1459425971655475E-2</v>
      </c>
      <c r="M601" s="34">
        <v>0.99995977210482001</v>
      </c>
    </row>
    <row r="602" spans="2:13" s="1" customFormat="1" x14ac:dyDescent="0.25">
      <c r="B602" s="19" t="s">
        <v>937</v>
      </c>
      <c r="C602" s="20" t="s">
        <v>938</v>
      </c>
      <c r="D602" s="21" t="s">
        <v>11</v>
      </c>
      <c r="E602" s="29" t="s">
        <v>12</v>
      </c>
      <c r="F602" s="30">
        <v>0.59931102289447802</v>
      </c>
      <c r="G602" s="31">
        <v>8.9345962695050393E-3</v>
      </c>
      <c r="H602" s="30">
        <v>0.52055935654813468</v>
      </c>
      <c r="I602" s="31">
        <v>1.58676018245828E-2</v>
      </c>
      <c r="J602" s="35">
        <v>-2.7370027529251256E-2</v>
      </c>
      <c r="K602" s="37">
        <v>0.88863421270807696</v>
      </c>
      <c r="L602" s="35">
        <v>0.21018323489228408</v>
      </c>
      <c r="M602" s="34">
        <v>0.81346874913942901</v>
      </c>
    </row>
    <row r="603" spans="2:13" s="1" customFormat="1" x14ac:dyDescent="0.25">
      <c r="B603" s="19" t="s">
        <v>646</v>
      </c>
      <c r="C603" s="20" t="s">
        <v>647</v>
      </c>
      <c r="D603" s="36" t="s">
        <v>11</v>
      </c>
      <c r="E603" s="29" t="s">
        <v>141</v>
      </c>
      <c r="F603" s="30">
        <v>0.3290196604799705</v>
      </c>
      <c r="G603" s="31">
        <v>4.6605271370500599E-2</v>
      </c>
      <c r="H603" s="30">
        <v>0.41788755347745732</v>
      </c>
      <c r="I603" s="31">
        <v>1.7543262489494602E-2</v>
      </c>
      <c r="J603" s="35">
        <v>-1.5902796779019492E-2</v>
      </c>
      <c r="K603" s="37">
        <v>0.95624873283841405</v>
      </c>
      <c r="L603" s="35">
        <v>-9.2520689598163605E-3</v>
      </c>
      <c r="M603" s="34">
        <v>0.99995977210482001</v>
      </c>
    </row>
    <row r="604" spans="2:13" s="1" customFormat="1" x14ac:dyDescent="0.25">
      <c r="B604" s="19" t="s">
        <v>86</v>
      </c>
      <c r="C604" s="20" t="s">
        <v>87</v>
      </c>
      <c r="D604" s="28" t="s">
        <v>11</v>
      </c>
      <c r="E604" s="29" t="s">
        <v>15</v>
      </c>
      <c r="F604" s="30">
        <v>-1.3943124150077206</v>
      </c>
      <c r="G604" s="31">
        <v>2.1837449226859498E-3</v>
      </c>
      <c r="H604" s="30">
        <v>-1.6181682880538204</v>
      </c>
      <c r="I604" s="31">
        <v>1.14823283415713E-3</v>
      </c>
      <c r="J604" s="35">
        <v>-0.15410122661614306</v>
      </c>
      <c r="K604" s="37">
        <v>0.56742507832321698</v>
      </c>
      <c r="L604" s="35">
        <v>-2.0648760260526328E-2</v>
      </c>
      <c r="M604" s="34">
        <v>0.99995977210482001</v>
      </c>
    </row>
    <row r="605" spans="2:13" s="1" customFormat="1" x14ac:dyDescent="0.25">
      <c r="B605" s="19" t="s">
        <v>1258</v>
      </c>
      <c r="C605" s="20" t="s">
        <v>1259</v>
      </c>
      <c r="D605" s="36" t="s">
        <v>11</v>
      </c>
      <c r="E605" s="29" t="s">
        <v>55</v>
      </c>
      <c r="F605" s="30">
        <v>1.3736947754622213</v>
      </c>
      <c r="G605" s="31">
        <v>7.3657450052695399E-3</v>
      </c>
      <c r="H605" s="30">
        <v>1.2151032996376117</v>
      </c>
      <c r="I605" s="31">
        <v>1.28057166194647E-2</v>
      </c>
      <c r="J605" s="35">
        <v>-8.4789687826472976E-3</v>
      </c>
      <c r="K605" s="37">
        <v>0.99582630091578594</v>
      </c>
      <c r="L605" s="35">
        <v>0.1505182047591857</v>
      </c>
      <c r="M605" s="34">
        <v>0.99995977210482001</v>
      </c>
    </row>
    <row r="606" spans="2:13" s="1" customFormat="1" x14ac:dyDescent="0.25">
      <c r="B606" s="19" t="s">
        <v>129</v>
      </c>
      <c r="C606" s="20" t="s">
        <v>130</v>
      </c>
      <c r="D606" s="21" t="s">
        <v>11</v>
      </c>
      <c r="E606" s="29" t="s">
        <v>12</v>
      </c>
      <c r="F606" s="30">
        <v>-1.1888357965200986</v>
      </c>
      <c r="G606" s="31">
        <v>1.2940666652520401E-3</v>
      </c>
      <c r="H606" s="30">
        <v>-1.059957844371195</v>
      </c>
      <c r="I606" s="31">
        <v>2.7353433015652601E-3</v>
      </c>
      <c r="J606" s="35">
        <v>-0.20519559763613551</v>
      </c>
      <c r="K606" s="37">
        <v>0.522196496487073</v>
      </c>
      <c r="L606" s="35">
        <v>-7.9556607013593059E-2</v>
      </c>
      <c r="M606" s="34">
        <v>0.99995977210482001</v>
      </c>
    </row>
    <row r="607" spans="2:13" s="1" customFormat="1" x14ac:dyDescent="0.25">
      <c r="B607" s="19" t="s">
        <v>137</v>
      </c>
      <c r="C607" s="20" t="s">
        <v>138</v>
      </c>
      <c r="D607" s="21" t="s">
        <v>11</v>
      </c>
      <c r="E607" s="29" t="s">
        <v>19</v>
      </c>
      <c r="F607" s="30">
        <v>-1.1128571879743083</v>
      </c>
      <c r="G607" s="31">
        <v>2.9576400828015899E-3</v>
      </c>
      <c r="H607" s="30">
        <v>-0.97119577502188592</v>
      </c>
      <c r="I607" s="31">
        <v>6.1450375701033897E-3</v>
      </c>
      <c r="J607" s="35">
        <v>-0.27609832144797125</v>
      </c>
      <c r="K607" s="37">
        <v>0.42812829869928198</v>
      </c>
      <c r="L607" s="35">
        <v>-7.6021864804986461E-2</v>
      </c>
      <c r="M607" s="34">
        <v>0.99995977210482001</v>
      </c>
    </row>
    <row r="608" spans="2:13" s="1" customFormat="1" x14ac:dyDescent="0.25">
      <c r="B608" s="19" t="s">
        <v>495</v>
      </c>
      <c r="C608" s="20" t="s">
        <v>496</v>
      </c>
      <c r="D608" s="21" t="s">
        <v>11</v>
      </c>
      <c r="E608" s="29" t="s">
        <v>12</v>
      </c>
      <c r="F608" s="30">
        <v>-0.46961901577793053</v>
      </c>
      <c r="G608" s="31">
        <v>3.7667446015621601E-2</v>
      </c>
      <c r="H608" s="30">
        <v>-0.42338836645095407</v>
      </c>
      <c r="I608" s="31">
        <v>5.06322252946785E-2</v>
      </c>
      <c r="J608" s="35">
        <v>-0.23150823299536652</v>
      </c>
      <c r="K608" s="37">
        <v>0.49677498658845698</v>
      </c>
      <c r="L608" s="35">
        <v>-7.4002610195832139E-2</v>
      </c>
      <c r="M608" s="34">
        <v>0.99995977210482001</v>
      </c>
    </row>
    <row r="609" spans="2:13" s="1" customFormat="1" x14ac:dyDescent="0.25">
      <c r="B609" s="19" t="s">
        <v>869</v>
      </c>
      <c r="C609" s="20" t="s">
        <v>870</v>
      </c>
      <c r="D609" s="21" t="s">
        <v>11</v>
      </c>
      <c r="E609" s="29" t="s">
        <v>12</v>
      </c>
      <c r="F609" s="30">
        <v>0.53370345128867414</v>
      </c>
      <c r="G609" s="31">
        <v>1.08660227284763E-2</v>
      </c>
      <c r="H609" s="30">
        <v>0.61446894636811156</v>
      </c>
      <c r="I609" s="31">
        <v>6.4056786706482198E-3</v>
      </c>
      <c r="J609" s="35">
        <v>4.2967958585569919E-2</v>
      </c>
      <c r="K609" s="37">
        <v>0.84237458942086196</v>
      </c>
      <c r="L609" s="35">
        <v>0.17260657181169203</v>
      </c>
      <c r="M609" s="34">
        <v>0.99995977210482001</v>
      </c>
    </row>
    <row r="610" spans="2:13" s="1" customFormat="1" x14ac:dyDescent="0.25">
      <c r="B610" s="19" t="s">
        <v>600</v>
      </c>
      <c r="C610" s="20" t="s">
        <v>601</v>
      </c>
      <c r="D610" s="21" t="s">
        <v>11</v>
      </c>
      <c r="E610" s="29" t="s">
        <v>12</v>
      </c>
      <c r="F610" s="30">
        <v>-0.31490482157944549</v>
      </c>
      <c r="G610" s="31">
        <v>3.4903067584007297E-2</v>
      </c>
      <c r="H610" s="30">
        <v>-0.49879064570207632</v>
      </c>
      <c r="I610" s="31">
        <v>5.5123615148146296E-3</v>
      </c>
      <c r="J610" s="35">
        <v>-3.8040871452459379E-3</v>
      </c>
      <c r="K610" s="37">
        <v>0.99582630091578594</v>
      </c>
      <c r="L610" s="35">
        <v>-3.3367739127642577E-2</v>
      </c>
      <c r="M610" s="34">
        <v>0.99995977210482001</v>
      </c>
    </row>
    <row r="611" spans="2:13" s="1" customFormat="1" x14ac:dyDescent="0.25">
      <c r="B611" s="19" t="s">
        <v>92</v>
      </c>
      <c r="C611" s="20" t="s">
        <v>93</v>
      </c>
      <c r="D611" s="28" t="s">
        <v>11</v>
      </c>
      <c r="E611" s="29" t="s">
        <v>15</v>
      </c>
      <c r="F611" s="30">
        <v>-1.3664392818018596</v>
      </c>
      <c r="G611" s="31">
        <v>2.0170356988767101E-4</v>
      </c>
      <c r="H611" s="30">
        <v>-1.5736711396310608</v>
      </c>
      <c r="I611" s="31">
        <v>1.020592119559E-4</v>
      </c>
      <c r="J611" s="35">
        <v>4.2527661544164708E-3</v>
      </c>
      <c r="K611" s="37">
        <v>0.99477659965814602</v>
      </c>
      <c r="L611" s="35">
        <v>1.7032877612305309E-2</v>
      </c>
      <c r="M611" s="34">
        <v>0.99995977210482001</v>
      </c>
    </row>
    <row r="612" spans="2:13" s="1" customFormat="1" x14ac:dyDescent="0.25">
      <c r="B612" s="19" t="s">
        <v>794</v>
      </c>
      <c r="C612" s="20" t="s">
        <v>795</v>
      </c>
      <c r="D612" s="21" t="s">
        <v>11</v>
      </c>
      <c r="E612" s="29" t="s">
        <v>12</v>
      </c>
      <c r="F612" s="30">
        <v>0.46125385977163663</v>
      </c>
      <c r="G612" s="31">
        <v>1.22132412946109E-2</v>
      </c>
      <c r="H612" s="30">
        <v>0.42721375268867473</v>
      </c>
      <c r="I612" s="31">
        <v>1.6214486402223699E-2</v>
      </c>
      <c r="J612" s="35">
        <v>-9.2166710913889963E-2</v>
      </c>
      <c r="K612" s="37">
        <v>0.68806008895019199</v>
      </c>
      <c r="L612" s="35">
        <v>0.10752529908990649</v>
      </c>
      <c r="M612" s="34">
        <v>0.99995977210482001</v>
      </c>
    </row>
    <row r="613" spans="2:13" s="1" customFormat="1" x14ac:dyDescent="0.25">
      <c r="B613" s="19" t="s">
        <v>666</v>
      </c>
      <c r="C613" s="20" t="s">
        <v>667</v>
      </c>
      <c r="D613" s="36" t="s">
        <v>11</v>
      </c>
      <c r="E613" s="29" t="s">
        <v>141</v>
      </c>
      <c r="F613" s="30">
        <v>0.35515639129761878</v>
      </c>
      <c r="G613" s="31">
        <v>2.29022335312297E-2</v>
      </c>
      <c r="H613" s="30">
        <v>0.3540019363074462</v>
      </c>
      <c r="I613" s="31">
        <v>2.1666669252717801E-2</v>
      </c>
      <c r="J613" s="35">
        <v>-0.28540369248144076</v>
      </c>
      <c r="K613" s="37">
        <v>0.463294583103045</v>
      </c>
      <c r="L613" s="35">
        <v>-0.13504870648779635</v>
      </c>
      <c r="M613" s="34">
        <v>0.99995977210482001</v>
      </c>
    </row>
    <row r="614" spans="2:13" s="1" customFormat="1" x14ac:dyDescent="0.25">
      <c r="B614" s="19" t="s">
        <v>459</v>
      </c>
      <c r="C614" s="20" t="s">
        <v>460</v>
      </c>
      <c r="D614" s="21" t="s">
        <v>11</v>
      </c>
      <c r="E614" s="29" t="s">
        <v>12</v>
      </c>
      <c r="F614" s="30">
        <v>-0.51426368229156683</v>
      </c>
      <c r="G614" s="31">
        <v>4.9888205876128598E-2</v>
      </c>
      <c r="H614" s="30">
        <v>-0.50208603946771924</v>
      </c>
      <c r="I614" s="31">
        <v>5.06322252946785E-2</v>
      </c>
      <c r="J614" s="35">
        <v>-0.12775847384275071</v>
      </c>
      <c r="K614" s="37">
        <v>0.86801442221895497</v>
      </c>
      <c r="L614" s="35">
        <v>-3.8832720812285872E-2</v>
      </c>
      <c r="M614" s="34">
        <v>0.99995977210482001</v>
      </c>
    </row>
    <row r="615" spans="2:13" s="1" customFormat="1" x14ac:dyDescent="0.25">
      <c r="B615" s="19" t="s">
        <v>423</v>
      </c>
      <c r="C615" s="20" t="s">
        <v>424</v>
      </c>
      <c r="D615" s="21" t="s">
        <v>11</v>
      </c>
      <c r="E615" s="29" t="s">
        <v>12</v>
      </c>
      <c r="F615" s="30">
        <v>-0.55977771306124413</v>
      </c>
      <c r="G615" s="31">
        <v>7.9591584265115492E-3</v>
      </c>
      <c r="H615" s="30">
        <v>-0.47463230971175724</v>
      </c>
      <c r="I615" s="31">
        <v>1.60046893521219E-2</v>
      </c>
      <c r="J615" s="35">
        <v>-5.0753912339279679E-2</v>
      </c>
      <c r="K615" s="37">
        <v>0.84253796987317398</v>
      </c>
      <c r="L615" s="35">
        <v>7.5683357556259226E-2</v>
      </c>
      <c r="M615" s="34">
        <v>0.99995977210482001</v>
      </c>
    </row>
    <row r="616" spans="2:13" s="1" customFormat="1" x14ac:dyDescent="0.25">
      <c r="B616" s="19" t="s">
        <v>969</v>
      </c>
      <c r="C616" s="20" t="s">
        <v>970</v>
      </c>
      <c r="D616" s="36" t="s">
        <v>11</v>
      </c>
      <c r="E616" s="29" t="s">
        <v>141</v>
      </c>
      <c r="F616" s="30">
        <v>0.63631435805297565</v>
      </c>
      <c r="G616" s="31">
        <v>5.6174226166862502E-3</v>
      </c>
      <c r="H616" s="30">
        <v>0.63388842185997885</v>
      </c>
      <c r="I616" s="31">
        <v>6.1450375701033897E-3</v>
      </c>
      <c r="J616" s="35">
        <v>-4.1667527929629293E-2</v>
      </c>
      <c r="K616" s="37">
        <v>0.90148313516325995</v>
      </c>
      <c r="L616" s="35">
        <v>0.19388626417055851</v>
      </c>
      <c r="M616" s="34">
        <v>0.99995977210482001</v>
      </c>
    </row>
    <row r="617" spans="2:13" s="1" customFormat="1" x14ac:dyDescent="0.25">
      <c r="B617" s="19" t="s">
        <v>265</v>
      </c>
      <c r="C617" s="20" t="s">
        <v>266</v>
      </c>
      <c r="D617" s="36" t="s">
        <v>11</v>
      </c>
      <c r="E617" s="29" t="s">
        <v>55</v>
      </c>
      <c r="F617" s="30">
        <v>-0.78342085189628541</v>
      </c>
      <c r="G617" s="31">
        <v>4.1241997341415801E-2</v>
      </c>
      <c r="H617" s="30">
        <v>-0.59646321893607379</v>
      </c>
      <c r="I617" s="31">
        <v>9.3332110468656193E-2</v>
      </c>
      <c r="J617" s="35">
        <v>-7.1615768908871946E-2</v>
      </c>
      <c r="K617" s="37">
        <v>0.63928788896402899</v>
      </c>
      <c r="L617" s="35">
        <v>-0.12236976198133309</v>
      </c>
      <c r="M617" s="34">
        <v>0.99995977210482001</v>
      </c>
    </row>
    <row r="618" spans="2:13" s="1" customFormat="1" x14ac:dyDescent="0.25">
      <c r="B618" s="19" t="s">
        <v>1066</v>
      </c>
      <c r="C618" s="20" t="s">
        <v>1067</v>
      </c>
      <c r="D618" s="36" t="s">
        <v>11</v>
      </c>
      <c r="E618" s="29" t="s">
        <v>55</v>
      </c>
      <c r="F618" s="30">
        <v>0.75836205410467838</v>
      </c>
      <c r="G618" s="31">
        <v>1.6204099572043801E-2</v>
      </c>
      <c r="H618" s="30">
        <v>0.80290811058866163</v>
      </c>
      <c r="I618" s="31">
        <v>1.2906329521635999E-2</v>
      </c>
      <c r="J618" s="35">
        <v>-7.7839354414922624E-2</v>
      </c>
      <c r="K618" s="37">
        <v>0.81621282979267995</v>
      </c>
      <c r="L618" s="35">
        <v>0.15468939459486436</v>
      </c>
      <c r="M618" s="34">
        <v>0.99995977210482001</v>
      </c>
    </row>
    <row r="619" spans="2:13" s="1" customFormat="1" x14ac:dyDescent="0.25">
      <c r="B619" s="19" t="s">
        <v>559</v>
      </c>
      <c r="C619" s="20" t="s">
        <v>560</v>
      </c>
      <c r="D619" s="36" t="s">
        <v>11</v>
      </c>
      <c r="E619" s="29" t="s">
        <v>55</v>
      </c>
      <c r="F619" s="30">
        <v>-0.3823146022682391</v>
      </c>
      <c r="G619" s="31">
        <v>4.6202466582446602E-2</v>
      </c>
      <c r="H619" s="30">
        <v>-0.45955386468272996</v>
      </c>
      <c r="I619" s="31">
        <v>2.14217726509386E-2</v>
      </c>
      <c r="J619" s="35">
        <v>-0.36044523999471495</v>
      </c>
      <c r="K619" s="37">
        <v>0.52623577263989296</v>
      </c>
      <c r="L619" s="35">
        <v>-0.1529213231784888</v>
      </c>
      <c r="M619" s="34">
        <v>0.99995977210482001</v>
      </c>
    </row>
    <row r="620" spans="2:13" s="1" customFormat="1" x14ac:dyDescent="0.25">
      <c r="B620" s="19" t="s">
        <v>182</v>
      </c>
      <c r="C620" s="20" t="s">
        <v>183</v>
      </c>
      <c r="D620" s="21" t="s">
        <v>11</v>
      </c>
      <c r="E620" s="29" t="s">
        <v>12</v>
      </c>
      <c r="F620" s="30">
        <v>-0.98303456874111272</v>
      </c>
      <c r="G620" s="31">
        <v>1.05271260150816E-3</v>
      </c>
      <c r="H620" s="30">
        <v>-1.1818090069234088</v>
      </c>
      <c r="I620" s="31">
        <v>5.3460551795368998E-4</v>
      </c>
      <c r="J620" s="35">
        <v>-0.21038087332347155</v>
      </c>
      <c r="K620" s="37">
        <v>0.43814701824221802</v>
      </c>
      <c r="L620" s="35">
        <v>2.9225660995739085E-2</v>
      </c>
      <c r="M620" s="34">
        <v>0.99995977210482001</v>
      </c>
    </row>
    <row r="621" spans="2:13" s="1" customFormat="1" x14ac:dyDescent="0.25">
      <c r="B621" s="19" t="s">
        <v>401</v>
      </c>
      <c r="C621" s="20" t="s">
        <v>402</v>
      </c>
      <c r="D621" s="21" t="s">
        <v>11</v>
      </c>
      <c r="E621" s="29" t="s">
        <v>12</v>
      </c>
      <c r="F621" s="30">
        <v>-0.58021585504413309</v>
      </c>
      <c r="G621" s="31">
        <v>2.7658162851799999E-2</v>
      </c>
      <c r="H621" s="30">
        <v>-0.60792394493220103</v>
      </c>
      <c r="I621" s="31">
        <v>2.14217726509386E-2</v>
      </c>
      <c r="J621" s="35">
        <v>-0.18493520085014925</v>
      </c>
      <c r="K621" s="37">
        <v>0.68686091435332897</v>
      </c>
      <c r="L621" s="35">
        <v>-2.4447372922173343E-2</v>
      </c>
      <c r="M621" s="34">
        <v>0.99995977210482001</v>
      </c>
    </row>
    <row r="622" spans="2:13" s="1" customFormat="1" x14ac:dyDescent="0.25">
      <c r="B622" s="19" t="s">
        <v>455</v>
      </c>
      <c r="C622" s="20" t="s">
        <v>456</v>
      </c>
      <c r="D622" s="36" t="s">
        <v>11</v>
      </c>
      <c r="E622" s="29" t="s">
        <v>141</v>
      </c>
      <c r="F622" s="30">
        <v>-0.51652724609461853</v>
      </c>
      <c r="G622" s="31">
        <v>2.8090329233627E-2</v>
      </c>
      <c r="H622" s="30">
        <v>-0.27960715421595184</v>
      </c>
      <c r="I622" s="31">
        <v>0.17188681341473899</v>
      </c>
      <c r="J622" s="35">
        <v>-1.9414390426818463E-2</v>
      </c>
      <c r="K622" s="37">
        <v>0.95102832555254602</v>
      </c>
      <c r="L622" s="35">
        <v>6.3117728242133131E-2</v>
      </c>
      <c r="M622" s="34">
        <v>0.99995977210482001</v>
      </c>
    </row>
    <row r="623" spans="2:13" s="1" customFormat="1" x14ac:dyDescent="0.25">
      <c r="B623" s="19" t="s">
        <v>953</v>
      </c>
      <c r="C623" s="20" t="s">
        <v>954</v>
      </c>
      <c r="D623" s="36" t="s">
        <v>11</v>
      </c>
      <c r="E623" s="29" t="s">
        <v>22</v>
      </c>
      <c r="F623" s="30">
        <v>0.61964812910491029</v>
      </c>
      <c r="G623" s="31">
        <v>2.8657773935829799E-3</v>
      </c>
      <c r="H623" s="30">
        <v>0.48729728853548587</v>
      </c>
      <c r="I623" s="31">
        <v>8.7336344302591101E-3</v>
      </c>
      <c r="J623" s="35">
        <v>0.62190588917873579</v>
      </c>
      <c r="K623" s="37">
        <v>0.463294583103045</v>
      </c>
      <c r="L623" s="35">
        <v>0.40811022481506498</v>
      </c>
      <c r="M623" s="34">
        <v>0.99995977210482001</v>
      </c>
    </row>
    <row r="624" spans="2:13" s="1" customFormat="1" x14ac:dyDescent="0.25">
      <c r="B624" s="19" t="s">
        <v>125</v>
      </c>
      <c r="C624" s="20" t="s">
        <v>126</v>
      </c>
      <c r="D624" s="28" t="s">
        <v>11</v>
      </c>
      <c r="E624" s="29" t="s">
        <v>15</v>
      </c>
      <c r="F624" s="30">
        <v>-1.2003031297030888</v>
      </c>
      <c r="G624" s="31">
        <v>4.8254026878795402E-4</v>
      </c>
      <c r="H624" s="30">
        <v>-1.2864697168802297</v>
      </c>
      <c r="I624" s="31">
        <v>3.3138537673444601E-4</v>
      </c>
      <c r="J624" s="35">
        <v>0.12584870311444571</v>
      </c>
      <c r="K624" s="37">
        <v>0.61148084271964598</v>
      </c>
      <c r="L624" s="35">
        <v>5.0434195645942981E-2</v>
      </c>
      <c r="M624" s="34">
        <v>0.99995977210482001</v>
      </c>
    </row>
    <row r="625" spans="2:13" s="1" customFormat="1" x14ac:dyDescent="0.25">
      <c r="B625" s="19" t="s">
        <v>228</v>
      </c>
      <c r="C625" s="20" t="s">
        <v>126</v>
      </c>
      <c r="D625" s="28" t="s">
        <v>11</v>
      </c>
      <c r="E625" s="29" t="s">
        <v>15</v>
      </c>
      <c r="F625" s="30">
        <v>-0.84588169040440331</v>
      </c>
      <c r="G625" s="31">
        <v>2.2531211476317401E-2</v>
      </c>
      <c r="H625" s="30">
        <v>-0.95374644241935724</v>
      </c>
      <c r="I625" s="31">
        <v>1.32745033886368E-2</v>
      </c>
      <c r="J625" s="35">
        <v>0.12584870311444571</v>
      </c>
      <c r="K625" s="37">
        <v>0.61148084271964598</v>
      </c>
      <c r="L625" s="35">
        <v>5.0434195645942981E-2</v>
      </c>
      <c r="M625" s="34">
        <v>0.99995977210482001</v>
      </c>
    </row>
    <row r="626" spans="2:13" s="1" customFormat="1" x14ac:dyDescent="0.25">
      <c r="B626" s="19" t="s">
        <v>344</v>
      </c>
      <c r="C626" s="20" t="s">
        <v>345</v>
      </c>
      <c r="D626" s="21" t="s">
        <v>11</v>
      </c>
      <c r="E626" s="29" t="s">
        <v>12</v>
      </c>
      <c r="F626" s="30">
        <v>-0.656533221655907</v>
      </c>
      <c r="G626" s="31">
        <v>3.8645421405288502E-3</v>
      </c>
      <c r="H626" s="30">
        <v>-0.68768946230030925</v>
      </c>
      <c r="I626" s="31">
        <v>3.5404961589858199E-3</v>
      </c>
      <c r="J626" s="35">
        <v>-9.0801700683620992E-2</v>
      </c>
      <c r="K626" s="37">
        <v>0.92439010826236601</v>
      </c>
      <c r="L626" s="35">
        <v>-0.11671917027770089</v>
      </c>
      <c r="M626" s="34">
        <v>0.99995977210482001</v>
      </c>
    </row>
    <row r="627" spans="2:13" s="1" customFormat="1" x14ac:dyDescent="0.25">
      <c r="B627" s="19" t="s">
        <v>174</v>
      </c>
      <c r="C627" s="20" t="s">
        <v>175</v>
      </c>
      <c r="D627" s="21" t="s">
        <v>11</v>
      </c>
      <c r="E627" s="29" t="s">
        <v>12</v>
      </c>
      <c r="F627" s="30">
        <v>-1.0014900627686032</v>
      </c>
      <c r="G627" s="31">
        <v>3.9455077880255797E-3</v>
      </c>
      <c r="H627" s="30">
        <v>-0.91197782177086351</v>
      </c>
      <c r="I627" s="31">
        <v>6.5446200815720704E-3</v>
      </c>
      <c r="J627" s="35">
        <v>-0.10111135608558641</v>
      </c>
      <c r="K627" s="37">
        <v>0.65122235350920799</v>
      </c>
      <c r="L627" s="35">
        <v>-1.4704089960765837E-2</v>
      </c>
      <c r="M627" s="34">
        <v>0.99995977210482001</v>
      </c>
    </row>
    <row r="628" spans="2:13" s="1" customFormat="1" x14ac:dyDescent="0.25">
      <c r="B628" s="19" t="s">
        <v>74</v>
      </c>
      <c r="C628" s="20" t="s">
        <v>75</v>
      </c>
      <c r="D628" s="36" t="s">
        <v>11</v>
      </c>
      <c r="E628" s="29" t="s">
        <v>22</v>
      </c>
      <c r="F628" s="30">
        <v>-1.5851217274564842</v>
      </c>
      <c r="G628" s="31">
        <v>3.2522297418299999E-3</v>
      </c>
      <c r="H628" s="30">
        <v>-1.5255513152394868</v>
      </c>
      <c r="I628" s="31">
        <v>4.1600964436217403E-3</v>
      </c>
      <c r="J628" s="32" t="s">
        <v>16</v>
      </c>
      <c r="K628" s="37" t="s">
        <v>16</v>
      </c>
      <c r="L628" s="32" t="s">
        <v>16</v>
      </c>
      <c r="M628" s="34" t="s">
        <v>16</v>
      </c>
    </row>
    <row r="629" spans="2:13" s="1" customFormat="1" x14ac:dyDescent="0.25">
      <c r="B629" s="19" t="s">
        <v>56</v>
      </c>
      <c r="C629" s="20" t="s">
        <v>57</v>
      </c>
      <c r="D629" s="36" t="s">
        <v>11</v>
      </c>
      <c r="E629" s="29" t="s">
        <v>22</v>
      </c>
      <c r="F629" s="30">
        <v>-1.8911774688927754</v>
      </c>
      <c r="G629" s="31">
        <v>1.1590663331486801E-2</v>
      </c>
      <c r="H629" s="30">
        <v>-1.7009451118536776</v>
      </c>
      <c r="I629" s="31">
        <v>1.7457626624854099E-2</v>
      </c>
      <c r="J629" s="32" t="s">
        <v>16</v>
      </c>
      <c r="K629" s="37" t="s">
        <v>16</v>
      </c>
      <c r="L629" s="32" t="s">
        <v>16</v>
      </c>
      <c r="M629" s="34" t="s">
        <v>16</v>
      </c>
    </row>
    <row r="630" spans="2:13" s="1" customFormat="1" x14ac:dyDescent="0.25">
      <c r="B630" s="19" t="s">
        <v>90</v>
      </c>
      <c r="C630" s="20" t="s">
        <v>91</v>
      </c>
      <c r="D630" s="36" t="s">
        <v>11</v>
      </c>
      <c r="E630" s="29" t="s">
        <v>55</v>
      </c>
      <c r="F630" s="30">
        <v>-1.3693406361565386</v>
      </c>
      <c r="G630" s="31">
        <v>5.4020827010899997E-4</v>
      </c>
      <c r="H630" s="30">
        <v>-1.4887287798420454</v>
      </c>
      <c r="I630" s="31">
        <v>3.8044527567340601E-4</v>
      </c>
      <c r="J630" s="32" t="s">
        <v>16</v>
      </c>
      <c r="K630" s="37" t="s">
        <v>16</v>
      </c>
      <c r="L630" s="32" t="s">
        <v>16</v>
      </c>
      <c r="M630" s="34" t="s">
        <v>16</v>
      </c>
    </row>
    <row r="631" spans="2:13" s="1" customFormat="1" x14ac:dyDescent="0.25">
      <c r="B631" s="19" t="s">
        <v>298</v>
      </c>
      <c r="C631" s="20" t="s">
        <v>299</v>
      </c>
      <c r="D631" s="21" t="s">
        <v>11</v>
      </c>
      <c r="E631" s="29" t="s">
        <v>12</v>
      </c>
      <c r="F631" s="30">
        <v>-0.7398962817004443</v>
      </c>
      <c r="G631" s="31">
        <v>5.31397543119368E-3</v>
      </c>
      <c r="H631" s="30">
        <v>-0.94812954921115911</v>
      </c>
      <c r="I631" s="31">
        <v>1.8728664719417901E-3</v>
      </c>
      <c r="J631" s="35">
        <v>5.9771243748081494E-2</v>
      </c>
      <c r="K631" s="37">
        <v>0.83618184377286697</v>
      </c>
      <c r="L631" s="35">
        <v>-4.0228056350969481E-2</v>
      </c>
      <c r="M631" s="34">
        <v>0.99995977210482001</v>
      </c>
    </row>
    <row r="632" spans="2:13" s="1" customFormat="1" x14ac:dyDescent="0.25">
      <c r="B632" s="19" t="s">
        <v>115</v>
      </c>
      <c r="C632" s="20" t="s">
        <v>116</v>
      </c>
      <c r="D632" s="21" t="s">
        <v>11</v>
      </c>
      <c r="E632" s="29" t="s">
        <v>19</v>
      </c>
      <c r="F632" s="30">
        <v>-1.2377437396763649</v>
      </c>
      <c r="G632" s="31">
        <v>5.5964814788555097E-4</v>
      </c>
      <c r="H632" s="30">
        <v>-1.1013744317936121</v>
      </c>
      <c r="I632" s="31">
        <v>1.06165724212274E-3</v>
      </c>
      <c r="J632" s="35">
        <v>-0.19695415435555072</v>
      </c>
      <c r="K632" s="37">
        <v>0.52623577263989296</v>
      </c>
      <c r="L632" s="35">
        <v>-0.12632662594215063</v>
      </c>
      <c r="M632" s="34">
        <v>0.99995977210482001</v>
      </c>
    </row>
    <row r="633" spans="2:13" s="1" customFormat="1" x14ac:dyDescent="0.25">
      <c r="B633" s="19" t="s">
        <v>324</v>
      </c>
      <c r="C633" s="20" t="s">
        <v>325</v>
      </c>
      <c r="D633" s="21" t="s">
        <v>11</v>
      </c>
      <c r="E633" s="29" t="s">
        <v>12</v>
      </c>
      <c r="F633" s="30">
        <v>-0.70618159255899116</v>
      </c>
      <c r="G633" s="31">
        <v>3.3487407817529603E-2</v>
      </c>
      <c r="H633" s="30">
        <v>-0.69889506178963545</v>
      </c>
      <c r="I633" s="31">
        <v>3.1652409008126499E-2</v>
      </c>
      <c r="J633" s="35">
        <v>-0.18353886112518492</v>
      </c>
      <c r="K633" s="37">
        <v>0.57020965722572503</v>
      </c>
      <c r="L633" s="35">
        <v>-9.3150623740767116E-2</v>
      </c>
      <c r="M633" s="34">
        <v>0.99995977210482001</v>
      </c>
    </row>
    <row r="634" spans="2:13" s="1" customFormat="1" x14ac:dyDescent="0.25">
      <c r="B634" s="19" t="s">
        <v>431</v>
      </c>
      <c r="C634" s="20" t="s">
        <v>432</v>
      </c>
      <c r="D634" s="36" t="s">
        <v>11</v>
      </c>
      <c r="E634" s="29" t="s">
        <v>55</v>
      </c>
      <c r="F634" s="30">
        <v>-0.55598889994315581</v>
      </c>
      <c r="G634" s="31">
        <v>3.9526727234341301E-2</v>
      </c>
      <c r="H634" s="30">
        <v>-0.66920111838746543</v>
      </c>
      <c r="I634" s="31">
        <v>1.7943800392755699E-2</v>
      </c>
      <c r="J634" s="32" t="s">
        <v>16</v>
      </c>
      <c r="K634" s="37" t="s">
        <v>16</v>
      </c>
      <c r="L634" s="32" t="s">
        <v>16</v>
      </c>
      <c r="M634" s="34" t="s">
        <v>16</v>
      </c>
    </row>
    <row r="635" spans="2:13" s="1" customFormat="1" x14ac:dyDescent="0.25">
      <c r="B635" s="19" t="s">
        <v>106</v>
      </c>
      <c r="C635" s="20" t="s">
        <v>107</v>
      </c>
      <c r="D635" s="36" t="s">
        <v>11</v>
      </c>
      <c r="E635" s="29" t="s">
        <v>22</v>
      </c>
      <c r="F635" s="30">
        <v>-1.2953748547982904</v>
      </c>
      <c r="G635" s="31">
        <v>5.1007292549342699E-4</v>
      </c>
      <c r="H635" s="30">
        <v>-1.1149764273627232</v>
      </c>
      <c r="I635" s="31">
        <v>1.0490369406886901E-3</v>
      </c>
      <c r="J635" s="32" t="s">
        <v>16</v>
      </c>
      <c r="K635" s="37" t="s">
        <v>16</v>
      </c>
      <c r="L635" s="32" t="s">
        <v>16</v>
      </c>
      <c r="M635" s="34" t="s">
        <v>16</v>
      </c>
    </row>
    <row r="636" spans="2:13" s="1" customFormat="1" x14ac:dyDescent="0.25">
      <c r="B636" s="19" t="s">
        <v>200</v>
      </c>
      <c r="C636" s="20" t="s">
        <v>201</v>
      </c>
      <c r="D636" s="36" t="s">
        <v>11</v>
      </c>
      <c r="E636" s="29" t="s">
        <v>55</v>
      </c>
      <c r="F636" s="30">
        <v>-0.89876292633843502</v>
      </c>
      <c r="G636" s="31">
        <v>5.5921620569862399E-3</v>
      </c>
      <c r="H636" s="30">
        <v>-0.93427324215534779</v>
      </c>
      <c r="I636" s="31">
        <v>5.2025066975437996E-3</v>
      </c>
      <c r="J636" s="35">
        <v>0.48054321537858335</v>
      </c>
      <c r="K636" s="37">
        <v>0.68542624740066405</v>
      </c>
      <c r="L636" s="35">
        <v>-4.8451215959866185E-2</v>
      </c>
      <c r="M636" s="34">
        <v>0.99995977210482001</v>
      </c>
    </row>
    <row r="637" spans="2:13" s="1" customFormat="1" x14ac:dyDescent="0.25">
      <c r="B637" s="19" t="s">
        <v>131</v>
      </c>
      <c r="C637" s="20" t="s">
        <v>132</v>
      </c>
      <c r="D637" s="21" t="s">
        <v>11</v>
      </c>
      <c r="E637" s="29" t="s">
        <v>12</v>
      </c>
      <c r="F637" s="30">
        <v>-1.1748595203464784</v>
      </c>
      <c r="G637" s="31">
        <v>4.3196029176747801E-2</v>
      </c>
      <c r="H637" s="30">
        <v>-1.2094010328131601</v>
      </c>
      <c r="I637" s="31">
        <v>3.5915371577428502E-2</v>
      </c>
      <c r="J637" s="35">
        <v>-0.27911579287721011</v>
      </c>
      <c r="K637" s="37">
        <v>0.51668470857239901</v>
      </c>
      <c r="L637" s="35">
        <v>-5.3670117055197981E-2</v>
      </c>
      <c r="M637" s="34">
        <v>0.99995977210482001</v>
      </c>
    </row>
    <row r="638" spans="2:13" s="1" customFormat="1" x14ac:dyDescent="0.25">
      <c r="B638" s="19" t="s">
        <v>417</v>
      </c>
      <c r="C638" s="20" t="s">
        <v>418</v>
      </c>
      <c r="D638" s="21" t="s">
        <v>11</v>
      </c>
      <c r="E638" s="29" t="s">
        <v>12</v>
      </c>
      <c r="F638" s="30">
        <v>-0.56571408153657265</v>
      </c>
      <c r="G638" s="31">
        <v>4.1001495654406597E-2</v>
      </c>
      <c r="H638" s="30">
        <v>-0.43843426659774631</v>
      </c>
      <c r="I638" s="31">
        <v>8.8718386277686703E-2</v>
      </c>
      <c r="J638" s="35">
        <v>-0.2249546939380436</v>
      </c>
      <c r="K638" s="37">
        <v>0.59333195488365498</v>
      </c>
      <c r="L638" s="35">
        <v>4.0546524201973549E-2</v>
      </c>
      <c r="M638" s="34">
        <v>0.99995977210482001</v>
      </c>
    </row>
    <row r="639" spans="2:13" s="1" customFormat="1" x14ac:dyDescent="0.25">
      <c r="B639" s="19" t="s">
        <v>376</v>
      </c>
      <c r="C639" s="20" t="s">
        <v>377</v>
      </c>
      <c r="D639" s="21" t="s">
        <v>11</v>
      </c>
      <c r="E639" s="29" t="s">
        <v>12</v>
      </c>
      <c r="F639" s="30">
        <v>-0.61173617621866161</v>
      </c>
      <c r="G639" s="31">
        <v>1.2091675568344401E-2</v>
      </c>
      <c r="H639" s="30">
        <v>-0.57757315728549363</v>
      </c>
      <c r="I639" s="31">
        <v>1.5055769878001699E-2</v>
      </c>
      <c r="J639" s="35">
        <v>-3.5164940994932559E-3</v>
      </c>
      <c r="K639" s="37">
        <v>0.99399834442244095</v>
      </c>
      <c r="L639" s="35">
        <v>0.12584331798783219</v>
      </c>
      <c r="M639" s="34">
        <v>0.99995977210482001</v>
      </c>
    </row>
    <row r="640" spans="2:13" s="1" customFormat="1" x14ac:dyDescent="0.25">
      <c r="B640" s="19" t="s">
        <v>233</v>
      </c>
      <c r="C640" s="20" t="s">
        <v>234</v>
      </c>
      <c r="D640" s="36" t="s">
        <v>11</v>
      </c>
      <c r="E640" s="29" t="s">
        <v>22</v>
      </c>
      <c r="F640" s="30">
        <v>-0.83907879937186614</v>
      </c>
      <c r="G640" s="31">
        <v>1.22132412946109E-2</v>
      </c>
      <c r="H640" s="30">
        <v>-1.0584400999479209</v>
      </c>
      <c r="I640" s="31">
        <v>4.7206631144678501E-3</v>
      </c>
      <c r="J640" s="32" t="s">
        <v>16</v>
      </c>
      <c r="K640" s="37" t="s">
        <v>16</v>
      </c>
      <c r="L640" s="32" t="s">
        <v>16</v>
      </c>
      <c r="M640" s="34" t="s">
        <v>16</v>
      </c>
    </row>
    <row r="641" spans="2:13" s="1" customFormat="1" x14ac:dyDescent="0.25">
      <c r="B641" s="19" t="s">
        <v>36</v>
      </c>
      <c r="C641" s="20" t="s">
        <v>37</v>
      </c>
      <c r="D641" s="21" t="s">
        <v>11</v>
      </c>
      <c r="E641" s="29" t="s">
        <v>12</v>
      </c>
      <c r="F641" s="30">
        <v>-2.2137275236512584</v>
      </c>
      <c r="G641" s="31">
        <v>5.1007292549342699E-4</v>
      </c>
      <c r="H641" s="30">
        <v>-2.1372394772176988</v>
      </c>
      <c r="I641" s="31">
        <v>6.0510901622695505E-4</v>
      </c>
      <c r="J641" s="35">
        <v>-0.13322576912557271</v>
      </c>
      <c r="K641" s="33">
        <v>0.57073547900923005</v>
      </c>
      <c r="L641" s="35">
        <v>5.7914014157850913E-2</v>
      </c>
      <c r="M641" s="34">
        <v>0.99995977210482001</v>
      </c>
    </row>
    <row r="642" spans="2:13" s="1" customFormat="1" x14ac:dyDescent="0.25">
      <c r="B642" s="19" t="s">
        <v>49</v>
      </c>
      <c r="C642" s="20" t="s">
        <v>50</v>
      </c>
      <c r="D642" s="21" t="s">
        <v>11</v>
      </c>
      <c r="E642" s="29" t="s">
        <v>19</v>
      </c>
      <c r="F642" s="30">
        <v>-1.9403662036526608</v>
      </c>
      <c r="G642" s="31">
        <v>9.8867165352401203E-4</v>
      </c>
      <c r="H642" s="30">
        <v>-1.9278494216945365</v>
      </c>
      <c r="I642" s="31">
        <v>1.18416679707104E-3</v>
      </c>
      <c r="J642" s="35">
        <v>-0.19629585532761562</v>
      </c>
      <c r="K642" s="37">
        <v>0.54994456891392995</v>
      </c>
      <c r="L642" s="35">
        <v>-1.5765773112613169E-2</v>
      </c>
      <c r="M642" s="34">
        <v>0.99995977210482001</v>
      </c>
    </row>
    <row r="643" spans="2:13" s="1" customFormat="1" x14ac:dyDescent="0.25">
      <c r="B643" s="19" t="s">
        <v>399</v>
      </c>
      <c r="C643" s="20" t="s">
        <v>400</v>
      </c>
      <c r="D643" s="36" t="s">
        <v>11</v>
      </c>
      <c r="E643" s="29" t="s">
        <v>22</v>
      </c>
      <c r="F643" s="30">
        <v>-0.58345492085573791</v>
      </c>
      <c r="G643" s="31">
        <v>2.29022335312297E-2</v>
      </c>
      <c r="H643" s="30">
        <v>-0.25800263081601366</v>
      </c>
      <c r="I643" s="31">
        <v>0.23716323218148</v>
      </c>
      <c r="J643" s="35">
        <v>-3.774580827003992E-2</v>
      </c>
      <c r="K643" s="37">
        <v>0.91353495139350605</v>
      </c>
      <c r="L643" s="35">
        <v>7.3127423993152307E-2</v>
      </c>
      <c r="M643" s="34">
        <v>0.99995977210482001</v>
      </c>
    </row>
    <row r="644" spans="2:13" s="1" customFormat="1" x14ac:dyDescent="0.25">
      <c r="B644" s="19" t="s">
        <v>367</v>
      </c>
      <c r="C644" s="20" t="s">
        <v>368</v>
      </c>
      <c r="D644" s="21" t="s">
        <v>11</v>
      </c>
      <c r="E644" s="29" t="s">
        <v>12</v>
      </c>
      <c r="F644" s="30">
        <v>-0.62934493776737499</v>
      </c>
      <c r="G644" s="31">
        <v>7.9581783788943393E-3</v>
      </c>
      <c r="H644" s="30">
        <v>-0.61921270817369634</v>
      </c>
      <c r="I644" s="31">
        <v>8.8118857190970096E-3</v>
      </c>
      <c r="J644" s="35">
        <v>-7.9972086398338096E-2</v>
      </c>
      <c r="K644" s="37">
        <v>0.615187984237338</v>
      </c>
      <c r="L644" s="35">
        <v>-0.10935144966418066</v>
      </c>
      <c r="M644" s="34">
        <v>0.99995977210482001</v>
      </c>
    </row>
    <row r="645" spans="2:13" s="1" customFormat="1" x14ac:dyDescent="0.25">
      <c r="B645" s="19" t="s">
        <v>748</v>
      </c>
      <c r="C645" s="20" t="s">
        <v>749</v>
      </c>
      <c r="D645" s="36" t="s">
        <v>11</v>
      </c>
      <c r="E645" s="29" t="s">
        <v>141</v>
      </c>
      <c r="F645" s="30">
        <v>0.42761103872869105</v>
      </c>
      <c r="G645" s="31">
        <v>2.7289372273228699E-2</v>
      </c>
      <c r="H645" s="30">
        <v>0.51403555133251855</v>
      </c>
      <c r="I645" s="31">
        <v>1.28057166194647E-2</v>
      </c>
      <c r="J645" s="35">
        <v>-5.5082275761322214E-2</v>
      </c>
      <c r="K645" s="37">
        <v>0.82545213588147104</v>
      </c>
      <c r="L645" s="35">
        <v>0.14677025401501745</v>
      </c>
      <c r="M645" s="34">
        <v>0.99995977210482001</v>
      </c>
    </row>
    <row r="646" spans="2:13" s="1" customFormat="1" x14ac:dyDescent="0.25">
      <c r="B646" s="19" t="s">
        <v>840</v>
      </c>
      <c r="C646" s="20" t="s">
        <v>749</v>
      </c>
      <c r="D646" s="36" t="s">
        <v>11</v>
      </c>
      <c r="E646" s="29" t="s">
        <v>141</v>
      </c>
      <c r="F646" s="30">
        <v>0.50901488989696431</v>
      </c>
      <c r="G646" s="31">
        <v>4.6041007350237702E-2</v>
      </c>
      <c r="H646" s="30">
        <v>0.5258968437435555</v>
      </c>
      <c r="I646" s="31">
        <v>3.7691894071837803E-2</v>
      </c>
      <c r="J646" s="35">
        <v>8.9890001300186387E-2</v>
      </c>
      <c r="K646" s="37">
        <v>0.63801547103308798</v>
      </c>
      <c r="L646" s="35">
        <v>0.22370773674762301</v>
      </c>
      <c r="M646" s="34">
        <v>0.87781169810110404</v>
      </c>
    </row>
    <row r="647" spans="2:13" s="1" customFormat="1" x14ac:dyDescent="0.25">
      <c r="B647" s="19" t="s">
        <v>602</v>
      </c>
      <c r="C647" s="20" t="s">
        <v>603</v>
      </c>
      <c r="D647" s="36" t="s">
        <v>11</v>
      </c>
      <c r="E647" s="29" t="s">
        <v>141</v>
      </c>
      <c r="F647" s="30">
        <v>-0.31006254247555659</v>
      </c>
      <c r="G647" s="31">
        <v>4.7000201753570503E-2</v>
      </c>
      <c r="H647" s="30">
        <v>-0.22049367462664096</v>
      </c>
      <c r="I647" s="31">
        <v>0.12523811033412399</v>
      </c>
      <c r="J647" s="35">
        <v>-9.5602231899087495E-2</v>
      </c>
      <c r="K647" s="37">
        <v>0.68686091435332897</v>
      </c>
      <c r="L647" s="35">
        <v>5.3525547814940434E-2</v>
      </c>
      <c r="M647" s="34">
        <v>0.99995977210482001</v>
      </c>
    </row>
    <row r="648" spans="2:13" s="1" customFormat="1" x14ac:dyDescent="0.25">
      <c r="B648" s="19" t="s">
        <v>596</v>
      </c>
      <c r="C648" s="20" t="s">
        <v>597</v>
      </c>
      <c r="D648" s="36" t="s">
        <v>11</v>
      </c>
      <c r="E648" s="29" t="s">
        <v>55</v>
      </c>
      <c r="F648" s="30">
        <v>-0.32339759540367469</v>
      </c>
      <c r="G648" s="31">
        <v>4.3245618171004897E-2</v>
      </c>
      <c r="H648" s="30">
        <v>-0.31072919390037462</v>
      </c>
      <c r="I648" s="31">
        <v>4.5765209142322502E-2</v>
      </c>
      <c r="J648" s="35">
        <v>2.41658028552246E-2</v>
      </c>
      <c r="K648" s="37">
        <v>0.94654092158028302</v>
      </c>
      <c r="L648" s="35">
        <v>-5.6204692818675676E-2</v>
      </c>
      <c r="M648" s="34">
        <v>0.99995977210482001</v>
      </c>
    </row>
    <row r="649" spans="2:13" s="1" customFormat="1" x14ac:dyDescent="0.25">
      <c r="B649" s="19" t="s">
        <v>1176</v>
      </c>
      <c r="C649" s="20" t="s">
        <v>1177</v>
      </c>
      <c r="D649" s="36" t="s">
        <v>11</v>
      </c>
      <c r="E649" s="29" t="s">
        <v>55</v>
      </c>
      <c r="F649" s="30">
        <v>1.0459303029658251</v>
      </c>
      <c r="G649" s="31">
        <v>1.7942325596908899E-2</v>
      </c>
      <c r="H649" s="30">
        <v>0.86628830258806744</v>
      </c>
      <c r="I649" s="31">
        <v>3.5564652235002298E-2</v>
      </c>
      <c r="J649" s="32" t="s">
        <v>16</v>
      </c>
      <c r="K649" s="37" t="s">
        <v>16</v>
      </c>
      <c r="L649" s="32" t="s">
        <v>16</v>
      </c>
      <c r="M649" s="34" t="s">
        <v>16</v>
      </c>
    </row>
    <row r="650" spans="2:13" s="1" customFormat="1" x14ac:dyDescent="0.25">
      <c r="B650" s="19" t="s">
        <v>123</v>
      </c>
      <c r="C650" s="20" t="s">
        <v>124</v>
      </c>
      <c r="D650" s="36" t="s">
        <v>11</v>
      </c>
      <c r="E650" s="29" t="s">
        <v>22</v>
      </c>
      <c r="F650" s="30">
        <v>-1.2038475039766099</v>
      </c>
      <c r="G650" s="31">
        <v>2.9576400828015899E-3</v>
      </c>
      <c r="H650" s="30">
        <v>-1.1439478740867195</v>
      </c>
      <c r="I650" s="31">
        <v>4.1103878592060501E-3</v>
      </c>
      <c r="J650" s="35">
        <v>-3.7935804337091241E-3</v>
      </c>
      <c r="K650" s="37">
        <v>0.99736432707148104</v>
      </c>
      <c r="L650" s="35">
        <v>7.7196862228988028E-2</v>
      </c>
      <c r="M650" s="34">
        <v>0.99995977210482001</v>
      </c>
    </row>
    <row r="651" spans="2:13" s="1" customFormat="1" x14ac:dyDescent="0.25">
      <c r="B651" s="19" t="s">
        <v>164</v>
      </c>
      <c r="C651" s="20" t="s">
        <v>165</v>
      </c>
      <c r="D651" s="21" t="s">
        <v>11</v>
      </c>
      <c r="E651" s="29" t="s">
        <v>12</v>
      </c>
      <c r="F651" s="30">
        <v>-1.0197013871812983</v>
      </c>
      <c r="G651" s="31">
        <v>2.4451105467324499E-2</v>
      </c>
      <c r="H651" s="30">
        <v>-1.2424564874472617</v>
      </c>
      <c r="I651" s="31">
        <v>1.0640627573744401E-2</v>
      </c>
      <c r="J651" s="35">
        <v>-3.4686763757887006E-2</v>
      </c>
      <c r="K651" s="37">
        <v>0.95102832555254602</v>
      </c>
      <c r="L651" s="35">
        <v>-9.2067866757759589E-2</v>
      </c>
      <c r="M651" s="34">
        <v>0.99995977210482001</v>
      </c>
    </row>
    <row r="652" spans="2:13" s="1" customFormat="1" x14ac:dyDescent="0.25">
      <c r="B652" s="19" t="s">
        <v>273</v>
      </c>
      <c r="C652" s="20" t="s">
        <v>274</v>
      </c>
      <c r="D652" s="21" t="s">
        <v>11</v>
      </c>
      <c r="E652" s="29" t="s">
        <v>12</v>
      </c>
      <c r="F652" s="30">
        <v>-0.7754135371658496</v>
      </c>
      <c r="G652" s="31">
        <v>3.46940155366103E-2</v>
      </c>
      <c r="H652" s="30">
        <v>-0.7327139790537025</v>
      </c>
      <c r="I652" s="31">
        <v>3.9435553628491701E-2</v>
      </c>
      <c r="J652" s="35">
        <v>-0.3056377111242447</v>
      </c>
      <c r="K652" s="37">
        <v>0.20542330396573999</v>
      </c>
      <c r="L652" s="35">
        <v>-4.6276173186144888E-2</v>
      </c>
      <c r="M652" s="34">
        <v>0.99995977210482001</v>
      </c>
    </row>
    <row r="653" spans="2:13" s="1" customFormat="1" x14ac:dyDescent="0.25">
      <c r="B653" s="19" t="s">
        <v>312</v>
      </c>
      <c r="C653" s="20" t="s">
        <v>313</v>
      </c>
      <c r="D653" s="36" t="s">
        <v>11</v>
      </c>
      <c r="E653" s="29" t="s">
        <v>22</v>
      </c>
      <c r="F653" s="30">
        <v>-0.72418784859238228</v>
      </c>
      <c r="G653" s="31">
        <v>7.0320556668011401E-3</v>
      </c>
      <c r="H653" s="30">
        <v>-0.54441783563983337</v>
      </c>
      <c r="I653" s="31">
        <v>2.17836908973979E-2</v>
      </c>
      <c r="J653" s="32" t="s">
        <v>16</v>
      </c>
      <c r="K653" s="37" t="s">
        <v>16</v>
      </c>
      <c r="L653" s="32" t="s">
        <v>16</v>
      </c>
      <c r="M653" s="34" t="s">
        <v>16</v>
      </c>
    </row>
    <row r="654" spans="2:13" s="1" customFormat="1" x14ac:dyDescent="0.25">
      <c r="B654" s="19" t="s">
        <v>243</v>
      </c>
      <c r="C654" s="20" t="s">
        <v>244</v>
      </c>
      <c r="D654" s="36" t="s">
        <v>11</v>
      </c>
      <c r="E654" s="29" t="s">
        <v>22</v>
      </c>
      <c r="F654" s="30">
        <v>-0.82242530676336834</v>
      </c>
      <c r="G654" s="31">
        <v>3.2348055269388498E-2</v>
      </c>
      <c r="H654" s="30">
        <v>-0.72295196800531925</v>
      </c>
      <c r="I654" s="31">
        <v>4.73976785556205E-2</v>
      </c>
      <c r="J654" s="32" t="s">
        <v>16</v>
      </c>
      <c r="K654" s="37" t="s">
        <v>16</v>
      </c>
      <c r="L654" s="32" t="s">
        <v>16</v>
      </c>
      <c r="M654" s="34" t="s">
        <v>16</v>
      </c>
    </row>
    <row r="655" spans="2:13" s="1" customFormat="1" x14ac:dyDescent="0.25">
      <c r="B655" s="40" t="s">
        <v>206</v>
      </c>
      <c r="C655" s="41" t="s">
        <v>207</v>
      </c>
      <c r="D655" s="36" t="s">
        <v>11</v>
      </c>
      <c r="E655" s="42" t="s">
        <v>22</v>
      </c>
      <c r="F655" s="43">
        <v>-0.87473210265735446</v>
      </c>
      <c r="G655" s="44">
        <v>7.3657450052695399E-3</v>
      </c>
      <c r="H655" s="43">
        <v>-0.64418335055724241</v>
      </c>
      <c r="I655" s="44">
        <v>2.53451539876322E-2</v>
      </c>
      <c r="J655" s="45" t="s">
        <v>16</v>
      </c>
      <c r="K655" s="46" t="s">
        <v>16</v>
      </c>
      <c r="L655" s="45" t="s">
        <v>16</v>
      </c>
      <c r="M655" s="47" t="s">
        <v>16</v>
      </c>
    </row>
    <row r="656" spans="2:13" s="1" customFormat="1" x14ac:dyDescent="0.25"/>
    <row r="657" s="1" customFormat="1" x14ac:dyDescent="0.25"/>
    <row r="658" s="1" customFormat="1" x14ac:dyDescent="0.25"/>
    <row r="659" s="1" customFormat="1" x14ac:dyDescent="0.25"/>
    <row r="660" s="1" customFormat="1" x14ac:dyDescent="0.25"/>
    <row r="661" s="1" customFormat="1" x14ac:dyDescent="0.25"/>
    <row r="662" s="1" customFormat="1" x14ac:dyDescent="0.25"/>
    <row r="663" s="1" customFormat="1" x14ac:dyDescent="0.25"/>
    <row r="664" s="1" customFormat="1" x14ac:dyDescent="0.25"/>
    <row r="665" s="1" customFormat="1" x14ac:dyDescent="0.25"/>
    <row r="666" s="1" customFormat="1" x14ac:dyDescent="0.25"/>
    <row r="667" s="1" customFormat="1" x14ac:dyDescent="0.25"/>
    <row r="668" s="1" customFormat="1" x14ac:dyDescent="0.25"/>
    <row r="669" s="1" customFormat="1" x14ac:dyDescent="0.25"/>
    <row r="670" s="1" customFormat="1" x14ac:dyDescent="0.25"/>
    <row r="671" s="1" customFormat="1" x14ac:dyDescent="0.25"/>
    <row r="672" s="1" customFormat="1" x14ac:dyDescent="0.25"/>
    <row r="673" s="1" customFormat="1" x14ac:dyDescent="0.25"/>
    <row r="674" s="1" customFormat="1" x14ac:dyDescent="0.25"/>
    <row r="675" s="1" customFormat="1" x14ac:dyDescent="0.25"/>
    <row r="676" s="1" customFormat="1" x14ac:dyDescent="0.25"/>
    <row r="677" s="1" customFormat="1" x14ac:dyDescent="0.25"/>
    <row r="678" s="1" customFormat="1" x14ac:dyDescent="0.25"/>
    <row r="679" s="1" customFormat="1" x14ac:dyDescent="0.25"/>
    <row r="680" s="1" customFormat="1" x14ac:dyDescent="0.25"/>
    <row r="681" s="1" customFormat="1" x14ac:dyDescent="0.25"/>
    <row r="682" s="1" customFormat="1" x14ac:dyDescent="0.25"/>
    <row r="683" s="1" customFormat="1" x14ac:dyDescent="0.25"/>
    <row r="684" s="1" customFormat="1" x14ac:dyDescent="0.25"/>
    <row r="685" s="1" customFormat="1" x14ac:dyDescent="0.25"/>
    <row r="686" s="1" customFormat="1" x14ac:dyDescent="0.25"/>
    <row r="687" s="1" customFormat="1" x14ac:dyDescent="0.25"/>
    <row r="688" s="1" customFormat="1" x14ac:dyDescent="0.25"/>
    <row r="689" s="1" customFormat="1" x14ac:dyDescent="0.25"/>
    <row r="690" s="1" customFormat="1" x14ac:dyDescent="0.25"/>
    <row r="691" s="1" customFormat="1" x14ac:dyDescent="0.25"/>
    <row r="692" s="1" customFormat="1" x14ac:dyDescent="0.25"/>
    <row r="693" s="1" customFormat="1" x14ac:dyDescent="0.25"/>
    <row r="694" s="1" customFormat="1" x14ac:dyDescent="0.25"/>
    <row r="695" s="1" customFormat="1" x14ac:dyDescent="0.25"/>
    <row r="696" s="1" customFormat="1" x14ac:dyDescent="0.25"/>
    <row r="697" s="1" customFormat="1" x14ac:dyDescent="0.25"/>
    <row r="698" s="1" customFormat="1" x14ac:dyDescent="0.25"/>
    <row r="699" s="1" customFormat="1" x14ac:dyDescent="0.25"/>
    <row r="700" s="1" customFormat="1" x14ac:dyDescent="0.25"/>
  </sheetData>
  <autoFilter ref="B5:M655">
    <sortState ref="B6:M655">
      <sortCondition ref="C5:C655"/>
    </sortState>
  </autoFilter>
  <mergeCells count="9">
    <mergeCell ref="F4:G4"/>
    <mergeCell ref="H4:I4"/>
    <mergeCell ref="J4:K4"/>
    <mergeCell ref="L4:M4"/>
    <mergeCell ref="B2:B3"/>
    <mergeCell ref="C2:C3"/>
    <mergeCell ref="D2:E3"/>
    <mergeCell ref="F2:I3"/>
    <mergeCell ref="J2:M3"/>
  </mergeCells>
  <conditionalFormatting sqref="C2">
    <cfRule type="duplicateValues" dxfId="9" priority="3"/>
  </conditionalFormatting>
  <conditionalFormatting sqref="G6:G655 I6:I655 K6:K655 M6:M655">
    <cfRule type="cellIs" dxfId="8" priority="2" operator="greaterThan">
      <formula>0.05</formula>
    </cfRule>
  </conditionalFormatting>
  <conditionalFormatting sqref="M6:M655 K6:K655 I6:I655 G6:G655">
    <cfRule type="cellIs" dxfId="7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workbookViewId="0">
      <selection activeCell="F2" sqref="F2:M3"/>
    </sheetView>
  </sheetViews>
  <sheetFormatPr defaultRowHeight="15" x14ac:dyDescent="0.25"/>
  <cols>
    <col min="1" max="1" width="2.85546875" style="1" customWidth="1"/>
    <col min="2" max="3" width="12.7109375" style="2" customWidth="1"/>
    <col min="4" max="4" width="2.85546875" style="2" customWidth="1"/>
    <col min="5" max="5" width="53.5703125" style="2" customWidth="1"/>
    <col min="6" max="13" width="12.7109375" style="2" customWidth="1"/>
    <col min="14" max="26" width="9.140625" style="1"/>
    <col min="27" max="16384" width="9.140625" style="2"/>
  </cols>
  <sheetData>
    <row r="1" spans="1:26" s="1" customFormat="1" x14ac:dyDescent="0.25"/>
    <row r="2" spans="1:26" x14ac:dyDescent="0.25">
      <c r="B2" s="68" t="s">
        <v>0</v>
      </c>
      <c r="C2" s="70" t="s">
        <v>1</v>
      </c>
      <c r="D2" s="72" t="s">
        <v>2</v>
      </c>
      <c r="E2" s="73"/>
      <c r="F2" s="76" t="s">
        <v>1385</v>
      </c>
      <c r="G2" s="77"/>
      <c r="H2" s="77"/>
      <c r="I2" s="78"/>
      <c r="J2" s="82" t="s">
        <v>1386</v>
      </c>
      <c r="K2" s="83"/>
      <c r="L2" s="83"/>
      <c r="M2" s="84"/>
    </row>
    <row r="3" spans="1:26" x14ac:dyDescent="0.25">
      <c r="B3" s="69"/>
      <c r="C3" s="71"/>
      <c r="D3" s="74"/>
      <c r="E3" s="75"/>
      <c r="F3" s="79"/>
      <c r="G3" s="80"/>
      <c r="H3" s="80"/>
      <c r="I3" s="81"/>
      <c r="J3" s="85"/>
      <c r="K3" s="86"/>
      <c r="L3" s="86"/>
      <c r="M3" s="87"/>
    </row>
    <row r="4" spans="1:26" ht="15" customHeight="1" x14ac:dyDescent="0.25">
      <c r="B4" s="3"/>
      <c r="C4" s="4"/>
      <c r="D4" s="93"/>
      <c r="E4" s="94"/>
      <c r="F4" s="95" t="s">
        <v>3</v>
      </c>
      <c r="G4" s="89"/>
      <c r="H4" s="96" t="s">
        <v>4</v>
      </c>
      <c r="I4" s="89"/>
      <c r="J4" s="91" t="s">
        <v>5</v>
      </c>
      <c r="K4" s="92"/>
      <c r="L4" s="91" t="s">
        <v>6</v>
      </c>
      <c r="M4" s="92"/>
    </row>
    <row r="5" spans="1:26" s="18" customFormat="1" ht="15" customHeight="1" x14ac:dyDescent="0.25">
      <c r="A5" s="1"/>
      <c r="B5" s="7"/>
      <c r="C5" s="8"/>
      <c r="D5" s="7"/>
      <c r="E5" s="9"/>
      <c r="F5" s="10" t="s">
        <v>7</v>
      </c>
      <c r="G5" s="11" t="s">
        <v>8</v>
      </c>
      <c r="H5" s="12" t="s">
        <v>7</v>
      </c>
      <c r="I5" s="11" t="s">
        <v>8</v>
      </c>
      <c r="J5" s="13" t="s">
        <v>7</v>
      </c>
      <c r="K5" s="14" t="s">
        <v>8</v>
      </c>
      <c r="L5" s="15" t="s">
        <v>7</v>
      </c>
      <c r="M5" s="16" t="s">
        <v>8</v>
      </c>
      <c r="N5" s="17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5">
      <c r="B6" s="19" t="s">
        <v>1311</v>
      </c>
      <c r="C6" s="20" t="s">
        <v>1312</v>
      </c>
      <c r="D6" s="48" t="s">
        <v>16</v>
      </c>
      <c r="E6" s="49"/>
      <c r="F6" s="23">
        <v>-0.1846273532335537</v>
      </c>
      <c r="G6" s="26">
        <v>0.75212097097818897</v>
      </c>
      <c r="H6" s="50">
        <v>0.75212097097818897</v>
      </c>
      <c r="I6" s="51">
        <v>0.75212097097818897</v>
      </c>
      <c r="J6" s="52">
        <v>2.846984099003238</v>
      </c>
      <c r="K6" s="26">
        <v>7.8486241921676506E-5</v>
      </c>
      <c r="L6" s="25">
        <v>1.8810575033186101</v>
      </c>
      <c r="M6" s="27">
        <v>1.64560180212479E-3</v>
      </c>
    </row>
    <row r="7" spans="1:26" x14ac:dyDescent="0.25">
      <c r="B7" s="19" t="s">
        <v>1313</v>
      </c>
      <c r="C7" s="53" t="s">
        <v>1314</v>
      </c>
      <c r="D7" s="54" t="s">
        <v>16</v>
      </c>
      <c r="E7" s="55"/>
      <c r="F7" s="30">
        <v>-0.25130784179691795</v>
      </c>
      <c r="G7" s="33">
        <v>0.90712812429475798</v>
      </c>
      <c r="H7" s="56">
        <v>0.90712812429475798</v>
      </c>
      <c r="I7" s="57">
        <v>0.90712812429475798</v>
      </c>
      <c r="J7" s="58">
        <v>2.4230078385120226</v>
      </c>
      <c r="K7" s="33">
        <v>1.04769514762879E-4</v>
      </c>
      <c r="L7" s="35">
        <v>1.5949242631054419</v>
      </c>
      <c r="M7" s="34">
        <v>2.1668350517552002E-3</v>
      </c>
    </row>
    <row r="8" spans="1:26" x14ac:dyDescent="0.25">
      <c r="B8" s="19" t="s">
        <v>1315</v>
      </c>
      <c r="C8" s="20" t="s">
        <v>1316</v>
      </c>
      <c r="D8" s="54" t="s">
        <v>16</v>
      </c>
      <c r="E8" s="55"/>
      <c r="F8" s="30">
        <v>0.38674796153498903</v>
      </c>
      <c r="G8" s="33">
        <v>0.86127096924180202</v>
      </c>
      <c r="H8" s="56">
        <v>0.86127096924180202</v>
      </c>
      <c r="I8" s="57">
        <v>0.86127096924180202</v>
      </c>
      <c r="J8" s="58">
        <v>3.8390011199381391</v>
      </c>
      <c r="K8" s="33">
        <v>9.8039470062022605E-5</v>
      </c>
      <c r="L8" s="35">
        <v>3.0858987340135875</v>
      </c>
      <c r="M8" s="34">
        <v>6.53198387984053E-4</v>
      </c>
    </row>
    <row r="9" spans="1:26" x14ac:dyDescent="0.25">
      <c r="B9" s="19" t="s">
        <v>1317</v>
      </c>
      <c r="C9" s="20" t="s">
        <v>1318</v>
      </c>
      <c r="D9" s="54" t="s">
        <v>16</v>
      </c>
      <c r="E9" s="55"/>
      <c r="F9" s="30">
        <v>0.17586036661354298</v>
      </c>
      <c r="G9" s="37">
        <v>0.91795125601310101</v>
      </c>
      <c r="H9" s="56">
        <v>0.91795125601310101</v>
      </c>
      <c r="I9" s="59">
        <v>0.91795125601310101</v>
      </c>
      <c r="J9" s="58">
        <v>2.0311402975973651</v>
      </c>
      <c r="K9" s="37">
        <v>5.2967351189630897E-3</v>
      </c>
      <c r="L9" s="35">
        <v>1.186432659425579</v>
      </c>
      <c r="M9" s="34">
        <v>0.17151738512165099</v>
      </c>
    </row>
    <row r="10" spans="1:26" x14ac:dyDescent="0.25">
      <c r="B10" s="19" t="s">
        <v>1319</v>
      </c>
      <c r="C10" s="20" t="s">
        <v>1320</v>
      </c>
      <c r="D10" s="54" t="s">
        <v>16</v>
      </c>
      <c r="E10" s="55"/>
      <c r="F10" s="54" t="s">
        <v>16</v>
      </c>
      <c r="G10" s="33" t="s">
        <v>16</v>
      </c>
      <c r="H10" s="60" t="s">
        <v>16</v>
      </c>
      <c r="I10" s="57" t="s">
        <v>16</v>
      </c>
      <c r="J10" s="58">
        <v>3.1098251331005389</v>
      </c>
      <c r="K10" s="33">
        <v>7.8486241921676506E-5</v>
      </c>
      <c r="L10" s="35">
        <v>2.0622692926949964</v>
      </c>
      <c r="M10" s="34">
        <v>1.64560180212479E-3</v>
      </c>
    </row>
    <row r="11" spans="1:26" x14ac:dyDescent="0.25">
      <c r="B11" s="19" t="s">
        <v>1321</v>
      </c>
      <c r="C11" s="20" t="s">
        <v>1322</v>
      </c>
      <c r="D11" s="54" t="s">
        <v>16</v>
      </c>
      <c r="E11" s="55"/>
      <c r="F11" s="30">
        <v>-0.23658429616380239</v>
      </c>
      <c r="G11" s="33">
        <v>0.94359987363685405</v>
      </c>
      <c r="H11" s="56">
        <v>0.94359987363685405</v>
      </c>
      <c r="I11" s="57">
        <v>0.94359987363685405</v>
      </c>
      <c r="J11" s="58">
        <v>2.8642965107013048</v>
      </c>
      <c r="K11" s="33">
        <v>7.8486241921676506E-5</v>
      </c>
      <c r="L11" s="35">
        <v>2.4796399508927665</v>
      </c>
      <c r="M11" s="34">
        <v>3.5156359940262399E-4</v>
      </c>
    </row>
    <row r="12" spans="1:26" x14ac:dyDescent="0.25">
      <c r="B12" s="19" t="s">
        <v>1323</v>
      </c>
      <c r="C12" s="20" t="s">
        <v>1324</v>
      </c>
      <c r="D12" s="54" t="s">
        <v>16</v>
      </c>
      <c r="E12" s="55"/>
      <c r="F12" s="54" t="s">
        <v>16</v>
      </c>
      <c r="G12" s="33" t="s">
        <v>16</v>
      </c>
      <c r="H12" s="60" t="s">
        <v>16</v>
      </c>
      <c r="I12" s="57" t="s">
        <v>16</v>
      </c>
      <c r="J12" s="58">
        <v>3.4770096739332073</v>
      </c>
      <c r="K12" s="33">
        <v>2.7369769098568301E-5</v>
      </c>
      <c r="L12" s="35">
        <v>2.9032507302936019</v>
      </c>
      <c r="M12" s="34">
        <v>7.0224478053890606E-5</v>
      </c>
    </row>
    <row r="13" spans="1:26" x14ac:dyDescent="0.25">
      <c r="B13" s="19" t="s">
        <v>1325</v>
      </c>
      <c r="C13" s="20" t="s">
        <v>1326</v>
      </c>
      <c r="D13" s="54" t="s">
        <v>16</v>
      </c>
      <c r="E13" s="55"/>
      <c r="F13" s="30">
        <v>0.14796011836371822</v>
      </c>
      <c r="G13" s="37">
        <v>0.86593514498426305</v>
      </c>
      <c r="H13" s="56">
        <v>0.86593514498426305</v>
      </c>
      <c r="I13" s="59">
        <v>0.86593514498426305</v>
      </c>
      <c r="J13" s="58">
        <v>1.2224655653825445</v>
      </c>
      <c r="K13" s="37">
        <v>4.3884674350540701E-3</v>
      </c>
      <c r="L13" s="35">
        <v>0.67146702280904924</v>
      </c>
      <c r="M13" s="34">
        <v>0.19690760633124099</v>
      </c>
    </row>
    <row r="14" spans="1:26" x14ac:dyDescent="0.25">
      <c r="B14" s="19" t="s">
        <v>1327</v>
      </c>
      <c r="C14" s="20" t="s">
        <v>1328</v>
      </c>
      <c r="D14" s="54" t="s">
        <v>16</v>
      </c>
      <c r="E14" s="55"/>
      <c r="F14" s="30">
        <v>0.79647872518633633</v>
      </c>
      <c r="G14" s="37">
        <v>0.67236714805798803</v>
      </c>
      <c r="H14" s="56">
        <v>0.67236714805798803</v>
      </c>
      <c r="I14" s="59">
        <v>0.67236714805798803</v>
      </c>
      <c r="J14" s="58">
        <v>3.381068420209862</v>
      </c>
      <c r="K14" s="37">
        <v>7.5463486068587696E-4</v>
      </c>
      <c r="L14" s="35">
        <v>2.1182458777395556</v>
      </c>
      <c r="M14" s="34">
        <v>2.6759531253222901E-2</v>
      </c>
    </row>
    <row r="15" spans="1:26" x14ac:dyDescent="0.25">
      <c r="B15" s="19" t="s">
        <v>1329</v>
      </c>
      <c r="C15" s="20" t="s">
        <v>1330</v>
      </c>
      <c r="D15" s="54" t="s">
        <v>16</v>
      </c>
      <c r="E15" s="55"/>
      <c r="F15" s="54" t="s">
        <v>16</v>
      </c>
      <c r="G15" s="37" t="s">
        <v>16</v>
      </c>
      <c r="H15" s="60" t="s">
        <v>16</v>
      </c>
      <c r="I15" s="59" t="s">
        <v>16</v>
      </c>
      <c r="J15" s="58">
        <v>1.391927288226235</v>
      </c>
      <c r="K15" s="37">
        <v>1.09190790057081E-3</v>
      </c>
      <c r="L15" s="35">
        <v>0.74423347796465489</v>
      </c>
      <c r="M15" s="34">
        <v>7.9299390152160698E-2</v>
      </c>
    </row>
    <row r="16" spans="1:26" x14ac:dyDescent="0.25">
      <c r="B16" s="19" t="s">
        <v>1331</v>
      </c>
      <c r="C16" s="20" t="s">
        <v>1332</v>
      </c>
      <c r="D16" s="54" t="s">
        <v>16</v>
      </c>
      <c r="E16" s="55"/>
      <c r="F16" s="54" t="s">
        <v>16</v>
      </c>
      <c r="G16" s="37" t="s">
        <v>16</v>
      </c>
      <c r="H16" s="60" t="s">
        <v>16</v>
      </c>
      <c r="I16" s="59" t="s">
        <v>16</v>
      </c>
      <c r="J16" s="58">
        <v>1.1890884354438129</v>
      </c>
      <c r="K16" s="37">
        <v>5.3354561642777196E-3</v>
      </c>
      <c r="L16" s="35">
        <v>0.55536726242051415</v>
      </c>
      <c r="M16" s="34">
        <v>0.46097780602414301</v>
      </c>
    </row>
    <row r="17" spans="2:13" x14ac:dyDescent="0.25">
      <c r="B17" s="19" t="s">
        <v>1333</v>
      </c>
      <c r="C17" s="20" t="s">
        <v>1334</v>
      </c>
      <c r="D17" s="54" t="s">
        <v>16</v>
      </c>
      <c r="E17" s="55"/>
      <c r="F17" s="30">
        <v>0.19206314330839525</v>
      </c>
      <c r="G17" s="37">
        <v>0.87709318372648304</v>
      </c>
      <c r="H17" s="56">
        <v>0.87709318372648304</v>
      </c>
      <c r="I17" s="59">
        <v>0.87709318372648304</v>
      </c>
      <c r="J17" s="58">
        <v>2.0552586421734698</v>
      </c>
      <c r="K17" s="37">
        <v>3.3281493505906199E-4</v>
      </c>
      <c r="L17" s="35">
        <v>1.0636708662520737</v>
      </c>
      <c r="M17" s="34">
        <v>3.7070706868323602E-2</v>
      </c>
    </row>
    <row r="18" spans="2:13" s="1" customFormat="1" x14ac:dyDescent="0.25">
      <c r="B18" s="19" t="s">
        <v>1335</v>
      </c>
      <c r="C18" s="20" t="s">
        <v>1336</v>
      </c>
      <c r="D18" s="54" t="s">
        <v>16</v>
      </c>
      <c r="E18" s="55"/>
      <c r="F18" s="30">
        <v>3.5955423106003151E-2</v>
      </c>
      <c r="G18" s="37">
        <v>0.88118648208352601</v>
      </c>
      <c r="H18" s="56">
        <v>0.88118648208352601</v>
      </c>
      <c r="I18" s="59">
        <v>0.88118648208352601</v>
      </c>
      <c r="J18" s="58">
        <v>-1.2696418006527053</v>
      </c>
      <c r="K18" s="37">
        <v>0.20542330396573999</v>
      </c>
      <c r="L18" s="35">
        <v>-1.8265960396522047</v>
      </c>
      <c r="M18" s="34">
        <v>3.7070706868323602E-2</v>
      </c>
    </row>
    <row r="19" spans="2:13" s="1" customFormat="1" x14ac:dyDescent="0.25">
      <c r="B19" s="19" t="s">
        <v>1337</v>
      </c>
      <c r="C19" s="20" t="s">
        <v>1338</v>
      </c>
      <c r="D19" s="54" t="s">
        <v>16</v>
      </c>
      <c r="E19" s="55"/>
      <c r="F19" s="30">
        <v>-7.1247802763444043E-2</v>
      </c>
      <c r="G19" s="37">
        <v>0.85523107907195095</v>
      </c>
      <c r="H19" s="56">
        <v>0.85523107907195095</v>
      </c>
      <c r="I19" s="59">
        <v>0.85523107907195095</v>
      </c>
      <c r="J19" s="58">
        <v>0.75547219553419342</v>
      </c>
      <c r="K19" s="37">
        <v>8.6717720913794694E-3</v>
      </c>
      <c r="L19" s="35">
        <v>0.55297382481651491</v>
      </c>
      <c r="M19" s="34">
        <v>7.9299390152160698E-2</v>
      </c>
    </row>
    <row r="20" spans="2:13" s="1" customFormat="1" x14ac:dyDescent="0.25">
      <c r="B20" s="19" t="s">
        <v>1339</v>
      </c>
      <c r="C20" s="20" t="s">
        <v>1340</v>
      </c>
      <c r="D20" s="54" t="s">
        <v>16</v>
      </c>
      <c r="E20" s="55"/>
      <c r="F20" s="54" t="s">
        <v>16</v>
      </c>
      <c r="G20" s="37" t="s">
        <v>16</v>
      </c>
      <c r="H20" s="60" t="s">
        <v>16</v>
      </c>
      <c r="I20" s="59" t="s">
        <v>16</v>
      </c>
      <c r="J20" s="58">
        <v>2.3796164357866236</v>
      </c>
      <c r="K20" s="37">
        <v>1.1953670439164601E-4</v>
      </c>
      <c r="L20" s="35">
        <v>1.5669560067700876</v>
      </c>
      <c r="M20" s="34">
        <v>2.3601492597818399E-3</v>
      </c>
    </row>
    <row r="21" spans="2:13" s="1" customFormat="1" x14ac:dyDescent="0.25">
      <c r="B21" s="19" t="s">
        <v>1341</v>
      </c>
      <c r="C21" s="20" t="s">
        <v>1342</v>
      </c>
      <c r="D21" s="54" t="s">
        <v>16</v>
      </c>
      <c r="E21" s="55"/>
      <c r="F21" s="54" t="s">
        <v>16</v>
      </c>
      <c r="G21" s="37" t="s">
        <v>16</v>
      </c>
      <c r="H21" s="60" t="s">
        <v>16</v>
      </c>
      <c r="I21" s="59" t="s">
        <v>16</v>
      </c>
      <c r="J21" s="58">
        <v>0.96197794729861485</v>
      </c>
      <c r="K21" s="37">
        <v>5.2967351189630897E-3</v>
      </c>
      <c r="L21" s="35">
        <v>0.4126809758782059</v>
      </c>
      <c r="M21" s="34">
        <v>0.58524388296365903</v>
      </c>
    </row>
    <row r="22" spans="2:13" s="1" customFormat="1" x14ac:dyDescent="0.25">
      <c r="B22" s="19" t="s">
        <v>1343</v>
      </c>
      <c r="C22" s="20" t="s">
        <v>1344</v>
      </c>
      <c r="D22" s="54" t="s">
        <v>16</v>
      </c>
      <c r="E22" s="55"/>
      <c r="F22" s="54" t="s">
        <v>16</v>
      </c>
      <c r="G22" s="37" t="s">
        <v>16</v>
      </c>
      <c r="H22" s="60" t="s">
        <v>16</v>
      </c>
      <c r="I22" s="59" t="s">
        <v>16</v>
      </c>
      <c r="J22" s="58">
        <v>0.80154391371765887</v>
      </c>
      <c r="K22" s="37">
        <v>2.1161059707512999E-2</v>
      </c>
      <c r="L22" s="35">
        <v>0.42342062547730902</v>
      </c>
      <c r="M22" s="34">
        <v>0.58524388296365903</v>
      </c>
    </row>
    <row r="23" spans="2:13" s="1" customFormat="1" x14ac:dyDescent="0.25">
      <c r="B23" s="19" t="s">
        <v>1345</v>
      </c>
      <c r="C23" s="20" t="s">
        <v>1346</v>
      </c>
      <c r="D23" s="54" t="s">
        <v>16</v>
      </c>
      <c r="E23" s="55"/>
      <c r="F23" s="30">
        <v>-0.27717641828461653</v>
      </c>
      <c r="G23" s="33">
        <v>0.54673480480624803</v>
      </c>
      <c r="H23" s="56">
        <v>0.54673480480624803</v>
      </c>
      <c r="I23" s="57">
        <v>0.54673480480624803</v>
      </c>
      <c r="J23" s="58">
        <v>-1.2786595156584606</v>
      </c>
      <c r="K23" s="33">
        <v>4.47025399698029E-4</v>
      </c>
      <c r="L23" s="35">
        <v>-1.0980822461275781</v>
      </c>
      <c r="M23" s="34">
        <v>1.91792856563353E-3</v>
      </c>
    </row>
    <row r="24" spans="2:13" s="1" customFormat="1" x14ac:dyDescent="0.25">
      <c r="B24" s="19" t="s">
        <v>1347</v>
      </c>
      <c r="C24" s="20" t="s">
        <v>1348</v>
      </c>
      <c r="D24" s="54" t="s">
        <v>16</v>
      </c>
      <c r="E24" s="55"/>
      <c r="F24" s="54" t="s">
        <v>16</v>
      </c>
      <c r="G24" s="33" t="s">
        <v>16</v>
      </c>
      <c r="H24" s="60" t="s">
        <v>16</v>
      </c>
      <c r="I24" s="57" t="s">
        <v>16</v>
      </c>
      <c r="J24" s="58">
        <v>1.8107377379477818</v>
      </c>
      <c r="K24" s="33">
        <v>7.8486241921676506E-5</v>
      </c>
      <c r="L24" s="35">
        <v>1.3156745667874399</v>
      </c>
      <c r="M24" s="34">
        <v>6.53198387984053E-4</v>
      </c>
    </row>
    <row r="25" spans="2:13" s="1" customFormat="1" x14ac:dyDescent="0.25">
      <c r="B25" s="19" t="s">
        <v>1349</v>
      </c>
      <c r="C25" s="20" t="s">
        <v>1350</v>
      </c>
      <c r="D25" s="54" t="s">
        <v>16</v>
      </c>
      <c r="E25" s="55"/>
      <c r="F25" s="54" t="s">
        <v>16</v>
      </c>
      <c r="G25" s="33" t="s">
        <v>16</v>
      </c>
      <c r="H25" s="60" t="s">
        <v>16</v>
      </c>
      <c r="I25" s="57" t="s">
        <v>16</v>
      </c>
      <c r="J25" s="58">
        <v>4.3055055393342849</v>
      </c>
      <c r="K25" s="33">
        <v>7.8486241921676506E-5</v>
      </c>
      <c r="L25" s="35">
        <v>3.5829310092383655</v>
      </c>
      <c r="M25" s="34">
        <v>4.03210642991235E-4</v>
      </c>
    </row>
    <row r="26" spans="2:13" s="1" customFormat="1" x14ac:dyDescent="0.25">
      <c r="B26" s="19" t="s">
        <v>1351</v>
      </c>
      <c r="C26" s="20" t="s">
        <v>1352</v>
      </c>
      <c r="D26" s="54" t="s">
        <v>16</v>
      </c>
      <c r="E26" s="55"/>
      <c r="F26" s="54" t="s">
        <v>16</v>
      </c>
      <c r="G26" s="37" t="s">
        <v>16</v>
      </c>
      <c r="H26" s="60" t="s">
        <v>16</v>
      </c>
      <c r="I26" s="59" t="s">
        <v>16</v>
      </c>
      <c r="J26" s="58">
        <v>1.8762057344365317</v>
      </c>
      <c r="K26" s="37">
        <v>1.38257024966445E-3</v>
      </c>
      <c r="L26" s="35">
        <v>0.93572224725651354</v>
      </c>
      <c r="M26" s="34">
        <v>0.14324363776448101</v>
      </c>
    </row>
    <row r="27" spans="2:13" s="1" customFormat="1" x14ac:dyDescent="0.25">
      <c r="B27" s="19" t="s">
        <v>1353</v>
      </c>
      <c r="C27" s="20" t="s">
        <v>1354</v>
      </c>
      <c r="D27" s="54" t="s">
        <v>16</v>
      </c>
      <c r="E27" s="55"/>
      <c r="F27" s="54" t="s">
        <v>16</v>
      </c>
      <c r="G27" s="33" t="s">
        <v>16</v>
      </c>
      <c r="H27" s="60" t="s">
        <v>16</v>
      </c>
      <c r="I27" s="57" t="s">
        <v>16</v>
      </c>
      <c r="J27" s="58">
        <v>2.0314998490497551</v>
      </c>
      <c r="K27" s="33">
        <v>7.8486241921676506E-5</v>
      </c>
      <c r="L27" s="35">
        <v>1.3406415276797368</v>
      </c>
      <c r="M27" s="34">
        <v>9.0307587214852097E-4</v>
      </c>
    </row>
    <row r="28" spans="2:13" s="1" customFormat="1" x14ac:dyDescent="0.25">
      <c r="B28" s="19" t="s">
        <v>1355</v>
      </c>
      <c r="C28" s="20" t="s">
        <v>1356</v>
      </c>
      <c r="D28" s="54" t="s">
        <v>16</v>
      </c>
      <c r="E28" s="55"/>
      <c r="F28" s="54" t="s">
        <v>16</v>
      </c>
      <c r="G28" s="37" t="s">
        <v>16</v>
      </c>
      <c r="H28" s="60" t="s">
        <v>16</v>
      </c>
      <c r="I28" s="59" t="s">
        <v>16</v>
      </c>
      <c r="J28" s="58">
        <v>1.3209992800184807</v>
      </c>
      <c r="K28" s="37">
        <v>2.1466916517652099E-4</v>
      </c>
      <c r="L28" s="35">
        <v>0.58457060644949765</v>
      </c>
      <c r="M28" s="34">
        <v>6.1343711524455002E-2</v>
      </c>
    </row>
    <row r="29" spans="2:13" s="1" customFormat="1" x14ac:dyDescent="0.25">
      <c r="B29" s="19" t="s">
        <v>1357</v>
      </c>
      <c r="C29" s="20" t="s">
        <v>1358</v>
      </c>
      <c r="D29" s="54" t="s">
        <v>16</v>
      </c>
      <c r="E29" s="55"/>
      <c r="F29" s="30">
        <v>-0.203562884593284</v>
      </c>
      <c r="G29" s="33">
        <v>0.778746326051308</v>
      </c>
      <c r="H29" s="56">
        <v>0.778746326051308</v>
      </c>
      <c r="I29" s="57">
        <v>0.778746326051308</v>
      </c>
      <c r="J29" s="58">
        <v>3.3383496484513828</v>
      </c>
      <c r="K29" s="33">
        <v>3.3756614795992402E-5</v>
      </c>
      <c r="L29" s="35">
        <v>2.5108390979047956</v>
      </c>
      <c r="M29" s="34">
        <v>1.89586136166114E-4</v>
      </c>
    </row>
    <row r="30" spans="2:13" s="1" customFormat="1" x14ac:dyDescent="0.25">
      <c r="B30" s="19" t="s">
        <v>1359</v>
      </c>
      <c r="C30" s="20" t="s">
        <v>1360</v>
      </c>
      <c r="D30" s="54" t="s">
        <v>16</v>
      </c>
      <c r="E30" s="55"/>
      <c r="F30" s="54" t="s">
        <v>16</v>
      </c>
      <c r="G30" s="37" t="s">
        <v>16</v>
      </c>
      <c r="H30" s="60" t="s">
        <v>16</v>
      </c>
      <c r="I30" s="59" t="s">
        <v>16</v>
      </c>
      <c r="J30" s="58">
        <v>3.0756361366995999</v>
      </c>
      <c r="K30" s="37">
        <v>1.8031745801822099E-4</v>
      </c>
      <c r="L30" s="35">
        <v>2.1018317089808707</v>
      </c>
      <c r="M30" s="34">
        <v>2.7146788544270299E-3</v>
      </c>
    </row>
    <row r="31" spans="2:13" s="1" customFormat="1" x14ac:dyDescent="0.25">
      <c r="B31" s="19" t="s">
        <v>1361</v>
      </c>
      <c r="C31" s="20" t="s">
        <v>1362</v>
      </c>
      <c r="D31" s="54" t="s">
        <v>16</v>
      </c>
      <c r="E31" s="55"/>
      <c r="F31" s="30">
        <v>-5.960518823468075E-2</v>
      </c>
      <c r="G31" s="37">
        <v>0.98814257786770099</v>
      </c>
      <c r="H31" s="56">
        <v>0.98814257786770099</v>
      </c>
      <c r="I31" s="59">
        <v>0.98814257786770099</v>
      </c>
      <c r="J31" s="58">
        <v>3.3317036936787896</v>
      </c>
      <c r="K31" s="37">
        <v>3.1081788502707302E-4</v>
      </c>
      <c r="L31" s="35">
        <v>2.5873354236670547</v>
      </c>
      <c r="M31" s="34">
        <v>2.2249354967571701E-3</v>
      </c>
    </row>
    <row r="32" spans="2:13" s="1" customFormat="1" x14ac:dyDescent="0.25">
      <c r="B32" s="19" t="s">
        <v>1363</v>
      </c>
      <c r="C32" s="20" t="s">
        <v>1364</v>
      </c>
      <c r="D32" s="54" t="s">
        <v>16</v>
      </c>
      <c r="E32" s="55"/>
      <c r="F32" s="54" t="s">
        <v>16</v>
      </c>
      <c r="G32" s="33" t="s">
        <v>16</v>
      </c>
      <c r="H32" s="60" t="s">
        <v>16</v>
      </c>
      <c r="I32" s="57" t="s">
        <v>16</v>
      </c>
      <c r="J32" s="58">
        <v>3.3471709898113247</v>
      </c>
      <c r="K32" s="33">
        <v>2.7369769098568301E-5</v>
      </c>
      <c r="L32" s="35">
        <v>2.5970015701407014</v>
      </c>
      <c r="M32" s="34">
        <v>7.0224478053890606E-5</v>
      </c>
    </row>
    <row r="33" spans="2:13" s="1" customFormat="1" x14ac:dyDescent="0.25">
      <c r="B33" s="19" t="s">
        <v>1365</v>
      </c>
      <c r="C33" s="20" t="s">
        <v>1366</v>
      </c>
      <c r="D33" s="54" t="s">
        <v>16</v>
      </c>
      <c r="E33" s="55"/>
      <c r="F33" s="54" t="s">
        <v>16</v>
      </c>
      <c r="G33" s="37" t="s">
        <v>16</v>
      </c>
      <c r="H33" s="60" t="s">
        <v>16</v>
      </c>
      <c r="I33" s="59" t="s">
        <v>16</v>
      </c>
      <c r="J33" s="58">
        <v>0.34449971815293329</v>
      </c>
      <c r="K33" s="37">
        <v>0.21127301496738099</v>
      </c>
      <c r="L33" s="35">
        <v>0.49228696944095102</v>
      </c>
      <c r="M33" s="34">
        <v>3.8353245361660501E-2</v>
      </c>
    </row>
    <row r="34" spans="2:13" s="1" customFormat="1" x14ac:dyDescent="0.25">
      <c r="B34" s="19" t="s">
        <v>1367</v>
      </c>
      <c r="C34" s="20" t="s">
        <v>1368</v>
      </c>
      <c r="D34" s="54" t="s">
        <v>16</v>
      </c>
      <c r="E34" s="55"/>
      <c r="F34" s="30">
        <v>0.14290032637956171</v>
      </c>
      <c r="G34" s="37">
        <v>0.78555795250600002</v>
      </c>
      <c r="H34" s="56">
        <v>0.78555795250600002</v>
      </c>
      <c r="I34" s="59">
        <v>0.78555795250600002</v>
      </c>
      <c r="J34" s="58">
        <v>-1.0635908273126231</v>
      </c>
      <c r="K34" s="37">
        <v>1.3078138819453499E-2</v>
      </c>
      <c r="L34" s="35">
        <v>-0.51406132904553781</v>
      </c>
      <c r="M34" s="34">
        <v>0.59800434799799795</v>
      </c>
    </row>
    <row r="35" spans="2:13" s="1" customFormat="1" x14ac:dyDescent="0.25">
      <c r="B35" s="19" t="s">
        <v>133</v>
      </c>
      <c r="C35" s="20" t="s">
        <v>134</v>
      </c>
      <c r="D35" s="54" t="s">
        <v>16</v>
      </c>
      <c r="E35" s="55"/>
      <c r="F35" s="30">
        <v>-1.1715704221295022</v>
      </c>
      <c r="G35" s="37">
        <v>1.7867352729562799E-2</v>
      </c>
      <c r="H35" s="56">
        <v>1.7867352729562799E-2</v>
      </c>
      <c r="I35" s="59">
        <v>1.7867352729562799E-2</v>
      </c>
      <c r="J35" s="58">
        <v>-0.54663089894852723</v>
      </c>
      <c r="K35" s="37">
        <v>6.1511362967859799E-2</v>
      </c>
      <c r="L35" s="35">
        <v>-0.61115609200130816</v>
      </c>
      <c r="M35" s="34">
        <v>3.8353245361660501E-2</v>
      </c>
    </row>
    <row r="36" spans="2:13" s="1" customFormat="1" x14ac:dyDescent="0.25">
      <c r="B36" s="19" t="s">
        <v>1369</v>
      </c>
      <c r="C36" s="20" t="s">
        <v>1370</v>
      </c>
      <c r="D36" s="54" t="s">
        <v>16</v>
      </c>
      <c r="E36" s="55"/>
      <c r="F36" s="30">
        <v>0.28007010154458384</v>
      </c>
      <c r="G36" s="37">
        <v>7.9343582607422705E-2</v>
      </c>
      <c r="H36" s="56">
        <v>7.9343582607422705E-2</v>
      </c>
      <c r="I36" s="59">
        <v>7.9343582607422705E-2</v>
      </c>
      <c r="J36" s="58">
        <v>0.70520164377563133</v>
      </c>
      <c r="K36" s="37">
        <v>3.86555718736355E-3</v>
      </c>
      <c r="L36" s="35">
        <v>0.52103633276965933</v>
      </c>
      <c r="M36" s="34">
        <v>3.7070706868323602E-2</v>
      </c>
    </row>
    <row r="37" spans="2:13" s="1" customFormat="1" x14ac:dyDescent="0.25">
      <c r="B37" s="19" t="s">
        <v>1371</v>
      </c>
      <c r="C37" s="20" t="s">
        <v>1372</v>
      </c>
      <c r="D37" s="54" t="s">
        <v>16</v>
      </c>
      <c r="E37" s="55"/>
      <c r="F37" s="30">
        <v>8.4916128295752014E-2</v>
      </c>
      <c r="G37" s="33">
        <v>0.89923564076718099</v>
      </c>
      <c r="H37" s="56">
        <v>0.89923564076718099</v>
      </c>
      <c r="I37" s="57">
        <v>0.89923564076718099</v>
      </c>
      <c r="J37" s="58">
        <v>2.7420480606277589</v>
      </c>
      <c r="K37" s="33">
        <v>2.7369769098568301E-5</v>
      </c>
      <c r="L37" s="35">
        <v>1.9901435964903522</v>
      </c>
      <c r="M37" s="34">
        <v>1.24770960203432E-4</v>
      </c>
    </row>
    <row r="38" spans="2:13" s="1" customFormat="1" x14ac:dyDescent="0.25">
      <c r="B38" s="19" t="s">
        <v>1373</v>
      </c>
      <c r="C38" s="20" t="s">
        <v>1374</v>
      </c>
      <c r="D38" s="54" t="s">
        <v>16</v>
      </c>
      <c r="E38" s="55"/>
      <c r="F38" s="54" t="s">
        <v>16</v>
      </c>
      <c r="G38" s="37" t="s">
        <v>16</v>
      </c>
      <c r="H38" s="60" t="s">
        <v>16</v>
      </c>
      <c r="I38" s="59" t="s">
        <v>16</v>
      </c>
      <c r="J38" s="58">
        <v>1.3381366072745406</v>
      </c>
      <c r="K38" s="37">
        <v>6.7678638570335496E-4</v>
      </c>
      <c r="L38" s="35">
        <v>0.78433874473730114</v>
      </c>
      <c r="M38" s="34">
        <v>3.5846884955434699E-2</v>
      </c>
    </row>
    <row r="39" spans="2:13" s="1" customFormat="1" x14ac:dyDescent="0.25">
      <c r="B39" s="19" t="s">
        <v>1375</v>
      </c>
      <c r="C39" s="20" t="s">
        <v>1376</v>
      </c>
      <c r="D39" s="54" t="s">
        <v>16</v>
      </c>
      <c r="E39" s="55"/>
      <c r="F39" s="54" t="s">
        <v>16</v>
      </c>
      <c r="G39" s="33" t="s">
        <v>16</v>
      </c>
      <c r="H39" s="60" t="s">
        <v>16</v>
      </c>
      <c r="I39" s="57" t="s">
        <v>16</v>
      </c>
      <c r="J39" s="58">
        <v>3.4240716611730164</v>
      </c>
      <c r="K39" s="33">
        <v>7.8486241921676506E-5</v>
      </c>
      <c r="L39" s="35">
        <v>2.5596468993492802</v>
      </c>
      <c r="M39" s="34">
        <v>6.9484026759179796E-4</v>
      </c>
    </row>
    <row r="40" spans="2:13" s="1" customFormat="1" x14ac:dyDescent="0.25">
      <c r="B40" s="19" t="s">
        <v>1377</v>
      </c>
      <c r="C40" s="20" t="s">
        <v>1378</v>
      </c>
      <c r="D40" s="54" t="s">
        <v>16</v>
      </c>
      <c r="E40" s="55"/>
      <c r="F40" s="54" t="s">
        <v>16</v>
      </c>
      <c r="G40" s="33" t="s">
        <v>16</v>
      </c>
      <c r="H40" s="60" t="s">
        <v>16</v>
      </c>
      <c r="I40" s="57" t="s">
        <v>16</v>
      </c>
      <c r="J40" s="58">
        <v>1.8956061077996891</v>
      </c>
      <c r="K40" s="33">
        <v>7.8486241921676506E-5</v>
      </c>
      <c r="L40" s="35">
        <v>1.1539876679158276</v>
      </c>
      <c r="M40" s="34">
        <v>2.1668350517552002E-3</v>
      </c>
    </row>
    <row r="41" spans="2:13" s="1" customFormat="1" x14ac:dyDescent="0.25">
      <c r="B41" s="19" t="s">
        <v>1379</v>
      </c>
      <c r="C41" s="20" t="s">
        <v>1380</v>
      </c>
      <c r="D41" s="54" t="s">
        <v>16</v>
      </c>
      <c r="E41" s="55"/>
      <c r="F41" s="30">
        <v>-0.21069400705155195</v>
      </c>
      <c r="G41" s="37">
        <v>0.54240068674552799</v>
      </c>
      <c r="H41" s="56">
        <v>0.54240068674552799</v>
      </c>
      <c r="I41" s="59">
        <v>0.54240068674552799</v>
      </c>
      <c r="J41" s="58">
        <v>1.2166010280359154</v>
      </c>
      <c r="K41" s="37">
        <v>8.3038067272608006E-3</v>
      </c>
      <c r="L41" s="35">
        <v>0.75675122820110408</v>
      </c>
      <c r="M41" s="34">
        <v>0.17634668274650001</v>
      </c>
    </row>
    <row r="42" spans="2:13" s="1" customFormat="1" x14ac:dyDescent="0.25">
      <c r="B42" s="40" t="s">
        <v>1381</v>
      </c>
      <c r="C42" s="41" t="s">
        <v>1382</v>
      </c>
      <c r="D42" s="61" t="s">
        <v>16</v>
      </c>
      <c r="E42" s="62"/>
      <c r="F42" s="43">
        <v>0.79781595508629044</v>
      </c>
      <c r="G42" s="46">
        <v>0.17709433793875801</v>
      </c>
      <c r="H42" s="63">
        <v>0.17709433793875801</v>
      </c>
      <c r="I42" s="64">
        <v>0.17709433793875801</v>
      </c>
      <c r="J42" s="65">
        <v>-1.6876188077974328</v>
      </c>
      <c r="K42" s="46">
        <v>2.6101247776591101E-2</v>
      </c>
      <c r="L42" s="66">
        <v>-1.0797887221589633</v>
      </c>
      <c r="M42" s="47">
        <v>0.35793035910948201</v>
      </c>
    </row>
    <row r="43" spans="2:13" s="1" customFormat="1" x14ac:dyDescent="0.25"/>
    <row r="44" spans="2:13" s="1" customFormat="1" x14ac:dyDescent="0.25"/>
    <row r="45" spans="2:13" s="1" customFormat="1" x14ac:dyDescent="0.25"/>
    <row r="46" spans="2:13" s="1" customFormat="1" x14ac:dyDescent="0.25"/>
    <row r="47" spans="2:13" s="1" customFormat="1" x14ac:dyDescent="0.25"/>
    <row r="48" spans="2:13" s="1" customFormat="1" x14ac:dyDescent="0.25"/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  <row r="70" s="1" customFormat="1" x14ac:dyDescent="0.25"/>
    <row r="71" s="1" customFormat="1" x14ac:dyDescent="0.25"/>
    <row r="72" s="1" customFormat="1" x14ac:dyDescent="0.25"/>
    <row r="73" s="1" customFormat="1" x14ac:dyDescent="0.25"/>
    <row r="74" s="1" customFormat="1" x14ac:dyDescent="0.25"/>
    <row r="75" s="1" customFormat="1" x14ac:dyDescent="0.25"/>
    <row r="76" s="1" customFormat="1" x14ac:dyDescent="0.25"/>
    <row r="77" s="1" customFormat="1" x14ac:dyDescent="0.25"/>
    <row r="78" s="1" customFormat="1" x14ac:dyDescent="0.25"/>
    <row r="79" s="1" customFormat="1" x14ac:dyDescent="0.25"/>
    <row r="80" s="1" customFormat="1" x14ac:dyDescent="0.25"/>
    <row r="81" s="1" customFormat="1" x14ac:dyDescent="0.25"/>
    <row r="82" s="1" customFormat="1" x14ac:dyDescent="0.25"/>
    <row r="83" s="1" customFormat="1" x14ac:dyDescent="0.25"/>
    <row r="84" s="1" customFormat="1" x14ac:dyDescent="0.25"/>
    <row r="85" s="1" customFormat="1" x14ac:dyDescent="0.25"/>
    <row r="86" s="1" customFormat="1" x14ac:dyDescent="0.25"/>
    <row r="87" s="1" customFormat="1" x14ac:dyDescent="0.25"/>
  </sheetData>
  <autoFilter ref="B5:M42">
    <sortState ref="B6:M42">
      <sortCondition ref="C5:C42"/>
    </sortState>
  </autoFilter>
  <mergeCells count="10">
    <mergeCell ref="D4:E4"/>
    <mergeCell ref="F4:G4"/>
    <mergeCell ref="H4:I4"/>
    <mergeCell ref="J4:K4"/>
    <mergeCell ref="L4:M4"/>
    <mergeCell ref="B2:B3"/>
    <mergeCell ref="C2:C3"/>
    <mergeCell ref="D2:E3"/>
    <mergeCell ref="F2:I3"/>
    <mergeCell ref="J2:M3"/>
  </mergeCells>
  <conditionalFormatting sqref="C2">
    <cfRule type="duplicateValues" dxfId="6" priority="7"/>
  </conditionalFormatting>
  <conditionalFormatting sqref="K6:K42 M6:M42">
    <cfRule type="cellIs" dxfId="5" priority="6" operator="greaterThan">
      <formula>0.05</formula>
    </cfRule>
  </conditionalFormatting>
  <conditionalFormatting sqref="M6:M42 K6:K42">
    <cfRule type="cellIs" dxfId="4" priority="5" operator="lessThan">
      <formula>0.05</formula>
    </cfRule>
  </conditionalFormatting>
  <conditionalFormatting sqref="G6:G42">
    <cfRule type="cellIs" dxfId="3" priority="4" operator="greaterThan">
      <formula>0.05</formula>
    </cfRule>
  </conditionalFormatting>
  <conditionalFormatting sqref="G6:G42">
    <cfRule type="cellIs" dxfId="2" priority="3" operator="lessThan">
      <formula>0.05</formula>
    </cfRule>
  </conditionalFormatting>
  <conditionalFormatting sqref="I6:I42">
    <cfRule type="cellIs" dxfId="1" priority="2" operator="greaterThan">
      <formula>0.05</formula>
    </cfRule>
  </conditionalFormatting>
  <conditionalFormatting sqref="I6:I4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&lt;0.05_WT HIV (n=650)</vt:lpstr>
      <vt:lpstr>q&lt;0.05_ctrl lentivectors (n=37)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Matheson</dc:creator>
  <cp:lastModifiedBy>Nicholas Matheson</cp:lastModifiedBy>
  <dcterms:created xsi:type="dcterms:W3CDTF">2019-01-16T06:22:21Z</dcterms:created>
  <dcterms:modified xsi:type="dcterms:W3CDTF">2019-01-16T11:38:45Z</dcterms:modified>
</cp:coreProperties>
</file>